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peterso/Documents/Manuscripts/2021 manuscripts/TNBC glutathione and ferrop/Nat Comm Final Upload/Updated Supp Data files/"/>
    </mc:Choice>
  </mc:AlternateContent>
  <xr:revisionPtr revIDLastSave="0" documentId="8_{A669B435-8B16-C640-AF03-BB6B65226681}" xr6:coauthVersionLast="36" xr6:coauthVersionMax="36" xr10:uidLastSave="{00000000-0000-0000-0000-000000000000}"/>
  <bookViews>
    <workbookView xWindow="3600" yWindow="2680" windowWidth="27240" windowHeight="16440" activeTab="2" xr2:uid="{19F35AED-52F7-4641-B2AA-4C7EAC1D4FA6}"/>
  </bookViews>
  <sheets>
    <sheet name="Lipidome ACSL1KOvCntl(meth)" sheetId="1" r:id="rId1"/>
    <sheet name="Lipidome ACSL1KOvCntl(aESA)" sheetId="5" r:id="rId2"/>
    <sheet name="Lipidome ACSL1OEvKO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5" l="1"/>
  <c r="N4" i="5"/>
  <c r="O4" i="5"/>
  <c r="I5" i="5"/>
  <c r="N5" i="5"/>
  <c r="O5" i="5" s="1"/>
  <c r="I6" i="5"/>
  <c r="N6" i="5"/>
  <c r="O6" i="5" s="1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7" i="5"/>
  <c r="I28" i="5"/>
  <c r="I29" i="5"/>
  <c r="I30" i="5"/>
  <c r="I31" i="5"/>
  <c r="I32" i="5"/>
  <c r="I34" i="5"/>
  <c r="I35" i="5"/>
  <c r="I36" i="5"/>
  <c r="I37" i="5"/>
  <c r="N7" i="5" l="1"/>
  <c r="N31" i="4"/>
  <c r="O31" i="4" s="1"/>
  <c r="H5" i="4"/>
  <c r="O7" i="5" l="1"/>
  <c r="N8" i="5"/>
  <c r="N32" i="4"/>
  <c r="N33" i="4" s="1"/>
  <c r="O33" i="4" s="1"/>
  <c r="N9" i="5" l="1"/>
  <c r="O8" i="5"/>
  <c r="O32" i="4"/>
  <c r="N34" i="4"/>
  <c r="N35" i="4"/>
  <c r="O34" i="4"/>
  <c r="N10" i="5" l="1"/>
  <c r="O9" i="5"/>
  <c r="O35" i="4"/>
  <c r="N36" i="4"/>
  <c r="O10" i="5" l="1"/>
  <c r="N11" i="5"/>
  <c r="N37" i="4"/>
  <c r="O36" i="4"/>
  <c r="O11" i="5" l="1"/>
  <c r="N12" i="5"/>
  <c r="O37" i="4"/>
  <c r="N38" i="4"/>
  <c r="N13" i="5" l="1"/>
  <c r="O12" i="5"/>
  <c r="N39" i="4"/>
  <c r="O38" i="4"/>
  <c r="N14" i="5" l="1"/>
  <c r="O13" i="5"/>
  <c r="O39" i="4"/>
  <c r="N40" i="4"/>
  <c r="O14" i="5" l="1"/>
  <c r="N15" i="5"/>
  <c r="N41" i="4"/>
  <c r="O40" i="4"/>
  <c r="O15" i="5" l="1"/>
  <c r="N16" i="5"/>
  <c r="O41" i="4"/>
  <c r="N42" i="4"/>
  <c r="N17" i="5" l="1"/>
  <c r="O16" i="5"/>
  <c r="N43" i="4"/>
  <c r="O42" i="4"/>
  <c r="O17" i="5" l="1"/>
  <c r="N18" i="5"/>
  <c r="O43" i="4"/>
  <c r="N44" i="4"/>
  <c r="O18" i="5" l="1"/>
  <c r="N19" i="5"/>
  <c r="N45" i="4"/>
  <c r="O44" i="4"/>
  <c r="N20" i="5" l="1"/>
  <c r="O19" i="5"/>
  <c r="O45" i="4"/>
  <c r="N46" i="4"/>
  <c r="N21" i="5" l="1"/>
  <c r="O20" i="5"/>
  <c r="N47" i="4"/>
  <c r="O47" i="4" s="1"/>
  <c r="O46" i="4"/>
  <c r="O21" i="5" l="1"/>
  <c r="N22" i="5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N5" i="4"/>
  <c r="N6" i="4" s="1"/>
  <c r="I37" i="1"/>
  <c r="I36" i="1"/>
  <c r="I35" i="1"/>
  <c r="I32" i="1"/>
  <c r="I31" i="1"/>
  <c r="I30" i="1"/>
  <c r="I29" i="1"/>
  <c r="I28" i="1"/>
  <c r="I24" i="1"/>
  <c r="I23" i="1"/>
  <c r="I21" i="1"/>
  <c r="I20" i="1"/>
  <c r="I19" i="1"/>
  <c r="I18" i="1"/>
  <c r="I16" i="1"/>
  <c r="I15" i="1"/>
  <c r="I14" i="1"/>
  <c r="I13" i="1"/>
  <c r="I12" i="1"/>
  <c r="I11" i="1"/>
  <c r="I10" i="1"/>
  <c r="I9" i="1"/>
  <c r="I8" i="1"/>
  <c r="I7" i="1"/>
  <c r="I6" i="1"/>
  <c r="I5" i="1"/>
  <c r="N4" i="1"/>
  <c r="O4" i="1" s="1"/>
  <c r="I4" i="1"/>
  <c r="O22" i="5" l="1"/>
  <c r="N23" i="5"/>
  <c r="N7" i="4"/>
  <c r="O6" i="4"/>
  <c r="O5" i="4"/>
  <c r="N5" i="1"/>
  <c r="N24" i="5" l="1"/>
  <c r="O23" i="5"/>
  <c r="O7" i="4"/>
  <c r="N8" i="4"/>
  <c r="N6" i="1"/>
  <c r="O5" i="1"/>
  <c r="N25" i="5" l="1"/>
  <c r="O24" i="5"/>
  <c r="O8" i="4"/>
  <c r="N9" i="4"/>
  <c r="O6" i="1"/>
  <c r="N7" i="1"/>
  <c r="O25" i="5" l="1"/>
  <c r="N26" i="5"/>
  <c r="O26" i="5" s="1"/>
  <c r="N10" i="4"/>
  <c r="O9" i="4"/>
  <c r="N8" i="1"/>
  <c r="O7" i="1"/>
  <c r="N11" i="4" l="1"/>
  <c r="O10" i="4"/>
  <c r="O8" i="1"/>
  <c r="N9" i="1"/>
  <c r="O11" i="4" l="1"/>
  <c r="N12" i="4"/>
  <c r="N10" i="1"/>
  <c r="O9" i="1"/>
  <c r="O12" i="4" l="1"/>
  <c r="N13" i="4"/>
  <c r="O10" i="1"/>
  <c r="N11" i="1"/>
  <c r="N14" i="4" l="1"/>
  <c r="O13" i="4"/>
  <c r="O11" i="1"/>
  <c r="N12" i="1"/>
  <c r="N15" i="4" l="1"/>
  <c r="O14" i="4"/>
  <c r="O12" i="1"/>
  <c r="N13" i="1"/>
  <c r="O15" i="4" l="1"/>
  <c r="N16" i="4"/>
  <c r="O13" i="1"/>
  <c r="N14" i="1"/>
  <c r="O16" i="4" l="1"/>
  <c r="N17" i="4"/>
  <c r="N15" i="1"/>
  <c r="O14" i="1"/>
  <c r="N18" i="4" l="1"/>
  <c r="O17" i="4"/>
  <c r="O15" i="1"/>
  <c r="N16" i="1"/>
  <c r="N19" i="4" l="1"/>
  <c r="O18" i="4"/>
  <c r="N17" i="1"/>
  <c r="O16" i="1"/>
  <c r="O19" i="4" l="1"/>
  <c r="N20" i="4"/>
  <c r="O20" i="4" s="1"/>
  <c r="N18" i="1"/>
  <c r="O17" i="1"/>
  <c r="N19" i="1" l="1"/>
  <c r="O18" i="1"/>
  <c r="N20" i="1" l="1"/>
  <c r="O19" i="1"/>
  <c r="N21" i="1" l="1"/>
  <c r="O20" i="1"/>
  <c r="O21" i="1" l="1"/>
  <c r="N22" i="1"/>
  <c r="O22" i="1" l="1"/>
  <c r="N23" i="1"/>
  <c r="O23" i="1" l="1"/>
  <c r="N24" i="1"/>
  <c r="O24" i="1" l="1"/>
  <c r="N25" i="1"/>
  <c r="N26" i="1" l="1"/>
  <c r="O25" i="1"/>
  <c r="N27" i="1" l="1"/>
  <c r="O26" i="1"/>
  <c r="N28" i="1" l="1"/>
  <c r="O27" i="1"/>
  <c r="N29" i="1" l="1"/>
  <c r="O28" i="1"/>
  <c r="N30" i="1" l="1"/>
  <c r="O30" i="1" s="1"/>
  <c r="O29" i="1"/>
</calcChain>
</file>

<file path=xl/sharedStrings.xml><?xml version="1.0" encoding="utf-8"?>
<sst xmlns="http://schemas.openxmlformats.org/spreadsheetml/2006/main" count="401" uniqueCount="99">
  <si>
    <t>Combined p value</t>
  </si>
  <si>
    <t>Benjamini-Hochberg, FDR 0.05</t>
  </si>
  <si>
    <t>CE Cholesterol esters</t>
  </si>
  <si>
    <t>CE sat, MUFA</t>
  </si>
  <si>
    <t>PC O sat, MUFA</t>
  </si>
  <si>
    <t>CE PUFA</t>
  </si>
  <si>
    <t>PE O sat, MUFA</t>
  </si>
  <si>
    <t>TAG Triacylglycerol</t>
  </si>
  <si>
    <t>TAG</t>
  </si>
  <si>
    <t>DAG Diacylglycerol</t>
  </si>
  <si>
    <t>DAG sat, MUFA</t>
  </si>
  <si>
    <t>CER</t>
  </si>
  <si>
    <t>DAG PUFA</t>
  </si>
  <si>
    <t>CER Ceramide</t>
  </si>
  <si>
    <t>PE sat, MUFA</t>
  </si>
  <si>
    <t>HEXCER Hexosylceramide</t>
  </si>
  <si>
    <t>HexCer</t>
  </si>
  <si>
    <t>PE O PUFA</t>
  </si>
  <si>
    <t>SM Sphingomyelin</t>
  </si>
  <si>
    <t>SM</t>
  </si>
  <si>
    <t>PC O PUFA</t>
  </si>
  <si>
    <t>CL Cardiolipin</t>
  </si>
  <si>
    <t>CL</t>
  </si>
  <si>
    <t>LPE O-</t>
  </si>
  <si>
    <t>PC Phosphatidylcholine</t>
  </si>
  <si>
    <t>PC sat, MUFA</t>
  </si>
  <si>
    <t>LPI PUFA</t>
  </si>
  <si>
    <t>PC PUFA</t>
  </si>
  <si>
    <t>PC (O-) Phosphatidylcholine (-ether)</t>
  </si>
  <si>
    <t>PE PUFA</t>
  </si>
  <si>
    <t>LPC lyso-Phosphatidylcholine</t>
  </si>
  <si>
    <t>LPC</t>
  </si>
  <si>
    <t>NA</t>
  </si>
  <si>
    <t>PE Phosphatidylethanolamine</t>
  </si>
  <si>
    <t>PG sat, MUFA</t>
  </si>
  <si>
    <t>PS PUFA</t>
  </si>
  <si>
    <t>PE (O-) Phosphatidylethanolamine (-ether)</t>
  </si>
  <si>
    <t>LPE PUFA</t>
  </si>
  <si>
    <t>PS sat, MUFA</t>
  </si>
  <si>
    <t>LPE lyso-Phosphatidylethanolamine</t>
  </si>
  <si>
    <t>LPE sat, MUFA</t>
  </si>
  <si>
    <t>LPI sat, MUFA</t>
  </si>
  <si>
    <t>LPE (O-) lyso-Phosphatidylethanolamine (-ether)</t>
  </si>
  <si>
    <t>PA Phosphatidate</t>
  </si>
  <si>
    <t>PA sat, MUFA</t>
  </si>
  <si>
    <t>PI PUFA</t>
  </si>
  <si>
    <t>PA PUFA</t>
  </si>
  <si>
    <t>PI Phosphatidylinositol</t>
  </si>
  <si>
    <t>PI sat, MUFA</t>
  </si>
  <si>
    <t>LPS</t>
  </si>
  <si>
    <t>LPI lyso-Phosphatidylinositol</t>
  </si>
  <si>
    <t>PG PUFA</t>
  </si>
  <si>
    <t>PG Phosphatidylglycerol</t>
  </si>
  <si>
    <t>LPG lyso-phosphatidylglycerol</t>
  </si>
  <si>
    <t>LPG sat, MUFA</t>
  </si>
  <si>
    <t>LPG PUFA</t>
  </si>
  <si>
    <t>PS Phosphatidylserine</t>
  </si>
  <si>
    <t>LPS lyso-Phosphatidylserine</t>
  </si>
  <si>
    <t>p value (L1)</t>
  </si>
  <si>
    <t>p value (L2)</t>
  </si>
  <si>
    <t>Changes in Mole % (Vehicle-treated)</t>
  </si>
  <si>
    <t>Changes in Mole % (aESA-treated)</t>
  </si>
  <si>
    <t>Rank</t>
  </si>
  <si>
    <t>CE</t>
  </si>
  <si>
    <t>PE O-</t>
  </si>
  <si>
    <t>DAG</t>
  </si>
  <si>
    <t>LPG</t>
  </si>
  <si>
    <t>PC O-</t>
  </si>
  <si>
    <t>PA</t>
  </si>
  <si>
    <t>PG</t>
  </si>
  <si>
    <t>PC</t>
  </si>
  <si>
    <t>PE</t>
  </si>
  <si>
    <t>PS</t>
  </si>
  <si>
    <t>PI</t>
  </si>
  <si>
    <t>Lipid Class</t>
  </si>
  <si>
    <t>Significantly altered lipid classes</t>
  </si>
  <si>
    <t>Significance threshold adjusted for multiple testing</t>
  </si>
  <si>
    <t>Chi^2</t>
  </si>
  <si>
    <t>Fisher's combined test</t>
  </si>
  <si>
    <t>Acyl chain saturation</t>
  </si>
  <si>
    <t>Cer</t>
  </si>
  <si>
    <t>LPE</t>
  </si>
  <si>
    <t>LPI</t>
  </si>
  <si>
    <t>BT549_ACSL1 OE_ vehicle (molp)</t>
  </si>
  <si>
    <t>BT549_ACSL1 KO L1_eGFP_vehicle (molp)</t>
  </si>
  <si>
    <t>BT549_ACSL1 KO L2_eGFP_vehicle (molp)</t>
  </si>
  <si>
    <t>BT549_ACSL1 OE _aESA (molp)</t>
  </si>
  <si>
    <t>BT549_ACSL1 KO L1_eGFP_aESA (molp)</t>
  </si>
  <si>
    <t>BT549_ACSL1 KO L2_eGFP_aESA (molp)</t>
  </si>
  <si>
    <t>BT549_control_eGFP_aESA (molp)</t>
  </si>
  <si>
    <t>BT549_ACSL1 KO L1_eGFP aESA (molp)</t>
  </si>
  <si>
    <t>BT549_ACSL1 KO L2_eGFP aESA (molp)</t>
  </si>
  <si>
    <t>BT549_control_eGFP_vehicle (molp)</t>
  </si>
  <si>
    <t>BT549_ACSL1 KOL1_eGFP vehicle (molp)</t>
  </si>
  <si>
    <t>BT549_ACSL1 KOL2_eGFP vehicle (molp)</t>
  </si>
  <si>
    <t>Blue denotes a significant decrease in ACSL1 KO cells and red indicates an increase</t>
  </si>
  <si>
    <t>Supplementary Data 2. Comparison of lipidome changes associated with ACSL1 deficiency compared to ACSL1 overexpression.</t>
  </si>
  <si>
    <t>Supplementary Data 2. Lipidome changes associated with ACSL1 deficiency (aESA-treated).</t>
  </si>
  <si>
    <t>Supplementary Data 2. Lipidome changes associated with ACSL1 deficiency (vehicle-treate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0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2" xfId="0" applyFont="1" applyFill="1" applyBorder="1"/>
    <xf numFmtId="0" fontId="3" fillId="0" borderId="4" xfId="0" applyFont="1" applyFill="1" applyBorder="1" applyAlignment="1"/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5" fontId="0" fillId="0" borderId="0" xfId="0" applyNumberFormat="1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4" xfId="0" applyFont="1" applyFill="1" applyBorder="1" applyAlignment="1"/>
    <xf numFmtId="0" fontId="0" fillId="0" borderId="4" xfId="0" applyFont="1" applyFill="1" applyBorder="1"/>
    <xf numFmtId="0" fontId="3" fillId="0" borderId="6" xfId="0" applyFont="1" applyFill="1" applyBorder="1" applyAlignment="1"/>
    <xf numFmtId="0" fontId="0" fillId="0" borderId="7" xfId="0" applyFont="1" applyFill="1" applyBorder="1"/>
    <xf numFmtId="164" fontId="0" fillId="0" borderId="7" xfId="0" applyNumberFormat="1" applyFont="1" applyFill="1" applyBorder="1" applyAlignment="1">
      <alignment horizontal="center"/>
    </xf>
    <xf numFmtId="165" fontId="0" fillId="0" borderId="7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166" fontId="0" fillId="0" borderId="5" xfId="0" applyNumberFormat="1" applyBorder="1"/>
    <xf numFmtId="166" fontId="0" fillId="0" borderId="8" xfId="0" applyNumberFormat="1" applyBorder="1"/>
    <xf numFmtId="0" fontId="1" fillId="0" borderId="2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  <xf numFmtId="0" fontId="1" fillId="0" borderId="7" xfId="0" applyFont="1" applyFill="1" applyBorder="1"/>
    <xf numFmtId="0" fontId="2" fillId="0" borderId="0" xfId="0" applyFont="1"/>
    <xf numFmtId="165" fontId="0" fillId="0" borderId="0" xfId="0" applyNumberFormat="1" applyFill="1" applyBorder="1"/>
    <xf numFmtId="164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center"/>
    </xf>
    <xf numFmtId="0" fontId="0" fillId="0" borderId="5" xfId="0" applyFill="1" applyBorder="1"/>
    <xf numFmtId="0" fontId="0" fillId="0" borderId="8" xfId="0" applyFill="1" applyBorder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164" fontId="0" fillId="0" borderId="0" xfId="0" applyNumberFormat="1" applyFill="1" applyBorder="1"/>
    <xf numFmtId="0" fontId="5" fillId="0" borderId="0" xfId="0" applyFont="1" applyFill="1" applyBorder="1"/>
    <xf numFmtId="164" fontId="0" fillId="0" borderId="7" xfId="0" applyNumberFormat="1" applyFill="1" applyBorder="1"/>
    <xf numFmtId="0" fontId="5" fillId="0" borderId="7" xfId="0" applyFont="1" applyFill="1" applyBorder="1"/>
    <xf numFmtId="0" fontId="0" fillId="0" borderId="0" xfId="0" applyFill="1"/>
    <xf numFmtId="0" fontId="1" fillId="0" borderId="4" xfId="0" applyFont="1" applyFill="1" applyBorder="1"/>
    <xf numFmtId="0" fontId="4" fillId="0" borderId="4" xfId="0" applyFont="1" applyFill="1" applyBorder="1"/>
    <xf numFmtId="0" fontId="1" fillId="0" borderId="6" xfId="0" applyFont="1" applyFill="1" applyBorder="1"/>
    <xf numFmtId="0" fontId="0" fillId="0" borderId="0" xfId="0" applyFont="1" applyBorder="1"/>
    <xf numFmtId="0" fontId="0" fillId="0" borderId="5" xfId="0" applyBorder="1" applyAlignment="1">
      <alignment vertical="top" wrapText="1"/>
    </xf>
    <xf numFmtId="0" fontId="0" fillId="0" borderId="9" xfId="0" applyFont="1" applyBorder="1"/>
    <xf numFmtId="0" fontId="0" fillId="0" borderId="10" xfId="0" applyFont="1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10" xfId="0" applyFont="1" applyFill="1" applyBorder="1"/>
    <xf numFmtId="0" fontId="0" fillId="0" borderId="10" xfId="0" applyFill="1" applyBorder="1"/>
    <xf numFmtId="0" fontId="0" fillId="0" borderId="11" xfId="0" applyFont="1" applyFill="1" applyBorder="1"/>
    <xf numFmtId="164" fontId="0" fillId="0" borderId="0" xfId="0" applyNumberFormat="1" applyBorder="1"/>
    <xf numFmtId="165" fontId="0" fillId="0" borderId="0" xfId="0" applyNumberFormat="1" applyBorder="1"/>
    <xf numFmtId="165" fontId="0" fillId="0" borderId="3" xfId="0" applyNumberFormat="1" applyFont="1" applyFill="1" applyBorder="1"/>
    <xf numFmtId="165" fontId="0" fillId="0" borderId="5" xfId="0" applyNumberFormat="1" applyFont="1" applyFill="1" applyBorder="1"/>
    <xf numFmtId="165" fontId="0" fillId="0" borderId="8" xfId="0" applyNumberFormat="1" applyFont="1" applyFill="1" applyBorder="1"/>
    <xf numFmtId="0" fontId="1" fillId="0" borderId="4" xfId="0" applyFont="1" applyBorder="1"/>
    <xf numFmtId="11" fontId="1" fillId="0" borderId="0" xfId="0" applyNumberFormat="1" applyFont="1" applyBorder="1"/>
    <xf numFmtId="0" fontId="5" fillId="0" borderId="5" xfId="0" applyFont="1" applyFill="1" applyBorder="1"/>
    <xf numFmtId="11" fontId="4" fillId="0" borderId="0" xfId="0" applyNumberFormat="1" applyFont="1" applyBorder="1"/>
    <xf numFmtId="165" fontId="1" fillId="0" borderId="0" xfId="0" applyNumberFormat="1" applyFont="1" applyBorder="1"/>
    <xf numFmtId="0" fontId="4" fillId="0" borderId="4" xfId="0" applyFont="1" applyBorder="1"/>
    <xf numFmtId="165" fontId="4" fillId="0" borderId="0" xfId="0" applyNumberFormat="1" applyFont="1" applyBorder="1"/>
    <xf numFmtId="0" fontId="4" fillId="0" borderId="6" xfId="0" applyFont="1" applyBorder="1"/>
    <xf numFmtId="165" fontId="4" fillId="0" borderId="7" xfId="0" applyNumberFormat="1" applyFont="1" applyBorder="1"/>
    <xf numFmtId="0" fontId="5" fillId="0" borderId="8" xfId="0" applyFont="1" applyFill="1" applyBorder="1"/>
    <xf numFmtId="0" fontId="1" fillId="0" borderId="0" xfId="0" applyFont="1" applyBorder="1"/>
    <xf numFmtId="0" fontId="4" fillId="0" borderId="0" xfId="0" applyFont="1" applyBorder="1"/>
    <xf numFmtId="0" fontId="1" fillId="0" borderId="6" xfId="0" applyFont="1" applyBorder="1"/>
    <xf numFmtId="0" fontId="1" fillId="0" borderId="7" xfId="0" applyFont="1" applyBorder="1"/>
    <xf numFmtId="164" fontId="0" fillId="0" borderId="7" xfId="0" applyNumberFormat="1" applyBorder="1" applyAlignment="1">
      <alignment horizontal="center"/>
    </xf>
    <xf numFmtId="165" fontId="0" fillId="0" borderId="7" xfId="0" applyNumberFormat="1" applyBorder="1"/>
    <xf numFmtId="164" fontId="0" fillId="0" borderId="0" xfId="0" applyNumberFormat="1" applyFont="1" applyBorder="1"/>
    <xf numFmtId="164" fontId="0" fillId="0" borderId="0" xfId="0" applyNumberFormat="1" applyFont="1" applyFill="1" applyBorder="1"/>
    <xf numFmtId="164" fontId="0" fillId="0" borderId="7" xfId="0" applyNumberFormat="1" applyBorder="1"/>
    <xf numFmtId="0" fontId="1" fillId="0" borderId="1" xfId="0" applyFont="1" applyFill="1" applyBorder="1"/>
    <xf numFmtId="0" fontId="0" fillId="0" borderId="0" xfId="0" applyBorder="1" applyAlignment="1">
      <alignment vertical="top"/>
    </xf>
    <xf numFmtId="0" fontId="0" fillId="0" borderId="9" xfId="0" applyFont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1" xfId="0" applyFont="1" applyFill="1" applyBorder="1" applyAlignment="1">
      <alignment wrapText="1"/>
    </xf>
    <xf numFmtId="0" fontId="0" fillId="0" borderId="9" xfId="0" applyFont="1" applyBorder="1" applyAlignment="1"/>
    <xf numFmtId="0" fontId="0" fillId="0" borderId="10" xfId="0" applyFont="1" applyFill="1" applyBorder="1" applyAlignment="1"/>
    <xf numFmtId="0" fontId="0" fillId="0" borderId="10" xfId="0" applyFill="1" applyBorder="1" applyAlignment="1"/>
    <xf numFmtId="0" fontId="0" fillId="0" borderId="11" xfId="0" applyFont="1" applyFill="1" applyBorder="1" applyAlignment="1"/>
    <xf numFmtId="0" fontId="0" fillId="0" borderId="4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/>
    <xf numFmtId="0" fontId="2" fillId="0" borderId="0" xfId="0" applyFont="1" applyFill="1" applyBorder="1" applyAlignment="1">
      <alignment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9017-37C9-5541-9D60-547A3FD81D2D}">
  <dimension ref="A1:R37"/>
  <sheetViews>
    <sheetView workbookViewId="0">
      <selection activeCell="B6" sqref="B6"/>
    </sheetView>
  </sheetViews>
  <sheetFormatPr baseColWidth="10" defaultRowHeight="16" x14ac:dyDescent="0.2"/>
  <cols>
    <col min="2" max="2" width="42.6640625" customWidth="1"/>
    <col min="3" max="3" width="19.6640625" customWidth="1"/>
    <col min="4" max="4" width="19" customWidth="1"/>
    <col min="5" max="5" width="23.6640625" customWidth="1"/>
    <col min="6" max="6" width="23.83203125" customWidth="1"/>
    <col min="7" max="7" width="14" customWidth="1"/>
    <col min="8" max="8" width="13.5" customWidth="1"/>
    <col min="10" max="10" width="15.6640625" customWidth="1"/>
    <col min="12" max="12" width="15.6640625" customWidth="1"/>
    <col min="13" max="13" width="15.83203125" customWidth="1"/>
    <col min="15" max="15" width="18.1640625" customWidth="1"/>
  </cols>
  <sheetData>
    <row r="1" spans="1:18" ht="17" thickBot="1" x14ac:dyDescent="0.25">
      <c r="B1" s="24" t="s">
        <v>98</v>
      </c>
      <c r="D1" s="86"/>
    </row>
    <row r="2" spans="1:18" ht="17" thickBot="1" x14ac:dyDescent="0.25">
      <c r="B2" s="24" t="s">
        <v>60</v>
      </c>
      <c r="I2" t="s">
        <v>78</v>
      </c>
      <c r="L2" s="31" t="s">
        <v>75</v>
      </c>
      <c r="M2" s="32"/>
      <c r="N2" s="32"/>
      <c r="O2" s="33"/>
    </row>
    <row r="3" spans="1:18" ht="35" thickBot="1" x14ac:dyDescent="0.25">
      <c r="A3" s="86"/>
      <c r="B3" s="76" t="s">
        <v>74</v>
      </c>
      <c r="C3" s="45" t="s">
        <v>79</v>
      </c>
      <c r="D3" s="45" t="s">
        <v>92</v>
      </c>
      <c r="E3" s="46" t="s">
        <v>93</v>
      </c>
      <c r="F3" s="46" t="s">
        <v>94</v>
      </c>
      <c r="G3" s="46" t="s">
        <v>58</v>
      </c>
      <c r="H3" s="46" t="s">
        <v>59</v>
      </c>
      <c r="I3" s="77" t="s">
        <v>77</v>
      </c>
      <c r="J3" s="78" t="s">
        <v>0</v>
      </c>
      <c r="K3" s="88"/>
      <c r="L3" s="83" t="s">
        <v>74</v>
      </c>
      <c r="M3" s="84" t="s">
        <v>0</v>
      </c>
      <c r="N3" s="85" t="s">
        <v>62</v>
      </c>
      <c r="O3" s="43" t="s">
        <v>1</v>
      </c>
      <c r="P3" s="86"/>
      <c r="Q3" s="86"/>
      <c r="R3" s="86"/>
    </row>
    <row r="4" spans="1:18" x14ac:dyDescent="0.2">
      <c r="B4" s="2" t="s">
        <v>2</v>
      </c>
      <c r="C4" s="3" t="s">
        <v>3</v>
      </c>
      <c r="D4" s="4">
        <v>6.3134822460748081</v>
      </c>
      <c r="E4" s="4">
        <v>5.6396227272127719</v>
      </c>
      <c r="F4" s="4">
        <v>6.2094663782015447</v>
      </c>
      <c r="G4" s="6">
        <v>0.46882162282182532</v>
      </c>
      <c r="H4" s="6">
        <v>0.91825930780515619</v>
      </c>
      <c r="I4" s="34">
        <f>-2*(LN(G4)+LN(H4))</f>
        <v>1.6856167517784304</v>
      </c>
      <c r="J4" s="18">
        <v>0.19417978699999999</v>
      </c>
      <c r="K4" s="15"/>
      <c r="L4" s="74" t="s">
        <v>4</v>
      </c>
      <c r="M4" s="20">
        <v>4.8400000000000003E-8</v>
      </c>
      <c r="N4" s="1">
        <f>1</f>
        <v>1</v>
      </c>
      <c r="O4" s="52">
        <f>(N4/27)*0.05</f>
        <v>1.8518518518518519E-3</v>
      </c>
    </row>
    <row r="5" spans="1:18" x14ac:dyDescent="0.2">
      <c r="B5" s="9"/>
      <c r="C5" s="3" t="s">
        <v>5</v>
      </c>
      <c r="D5" s="4">
        <v>2.3356809508026637</v>
      </c>
      <c r="E5" s="4">
        <v>3.7397534200187259</v>
      </c>
      <c r="F5" s="4">
        <v>5.151086167981263</v>
      </c>
      <c r="G5" s="6">
        <v>1.1995407571765244E-3</v>
      </c>
      <c r="H5" s="6">
        <v>1.2174338018530373E-3</v>
      </c>
      <c r="I5" s="34">
        <f t="shared" ref="I5:I16" si="0">-2*(LN(G5)+LN(H5))</f>
        <v>26.873653148941386</v>
      </c>
      <c r="J5" s="18">
        <v>2.1720000000000001E-7</v>
      </c>
      <c r="K5" s="15"/>
      <c r="L5" s="39" t="s">
        <v>6</v>
      </c>
      <c r="M5" s="21">
        <v>1.129E-7</v>
      </c>
      <c r="N5" s="3">
        <f>N4+1</f>
        <v>2</v>
      </c>
      <c r="O5" s="53">
        <f t="shared" ref="O5:O30" si="1">(N5/27)*0.05</f>
        <v>3.7037037037037038E-3</v>
      </c>
    </row>
    <row r="6" spans="1:18" x14ac:dyDescent="0.2">
      <c r="B6" s="2" t="s">
        <v>7</v>
      </c>
      <c r="C6" s="3" t="s">
        <v>8</v>
      </c>
      <c r="D6" s="4">
        <v>7.9738750147674695</v>
      </c>
      <c r="E6" s="4">
        <v>7.1557097055984373</v>
      </c>
      <c r="F6" s="4">
        <v>6.4300916880592469</v>
      </c>
      <c r="G6" s="6">
        <v>0.67113720856887238</v>
      </c>
      <c r="H6" s="6">
        <v>0.4361927125224449</v>
      </c>
      <c r="I6" s="34">
        <f t="shared" si="0"/>
        <v>2.4569056225875809</v>
      </c>
      <c r="J6" s="18">
        <v>0.11700908860000001</v>
      </c>
      <c r="K6" s="15"/>
      <c r="L6" s="39" t="s">
        <v>5</v>
      </c>
      <c r="M6" s="21">
        <v>2.1720000000000001E-7</v>
      </c>
      <c r="N6" s="3">
        <f t="shared" ref="N6:N30" si="2">N5+1</f>
        <v>3</v>
      </c>
      <c r="O6" s="53">
        <f t="shared" si="1"/>
        <v>5.5555555555555558E-3</v>
      </c>
    </row>
    <row r="7" spans="1:18" x14ac:dyDescent="0.2">
      <c r="B7" s="2" t="s">
        <v>9</v>
      </c>
      <c r="C7" s="3" t="s">
        <v>10</v>
      </c>
      <c r="D7" s="4">
        <v>1.0871118682225023</v>
      </c>
      <c r="E7" s="4">
        <v>0.67185661164315125</v>
      </c>
      <c r="F7" s="4">
        <v>0.64499915594364099</v>
      </c>
      <c r="G7" s="6">
        <v>9.4429455690462263E-3</v>
      </c>
      <c r="H7" s="6">
        <v>8.2344215466818114E-3</v>
      </c>
      <c r="I7" s="34">
        <f t="shared" si="0"/>
        <v>18.923838955930627</v>
      </c>
      <c r="J7" s="18">
        <v>1.3604199999999999E-5</v>
      </c>
      <c r="K7" s="15"/>
      <c r="L7" s="39" t="s">
        <v>11</v>
      </c>
      <c r="M7" s="21">
        <v>5.9348999999999997E-6</v>
      </c>
      <c r="N7" s="3">
        <f t="shared" si="2"/>
        <v>4</v>
      </c>
      <c r="O7" s="53">
        <f t="shared" si="1"/>
        <v>7.4074074074074077E-3</v>
      </c>
    </row>
    <row r="8" spans="1:18" x14ac:dyDescent="0.2">
      <c r="B8" s="9"/>
      <c r="C8" s="3" t="s">
        <v>12</v>
      </c>
      <c r="D8" s="4">
        <v>0.53313674421849988</v>
      </c>
      <c r="E8" s="4">
        <v>0.33875285033759539</v>
      </c>
      <c r="F8" s="4">
        <v>0.35701058746584274</v>
      </c>
      <c r="G8" s="6">
        <v>3.7570332670813368E-2</v>
      </c>
      <c r="H8" s="6">
        <v>4.5082265468801619E-2</v>
      </c>
      <c r="I8" s="34">
        <f t="shared" si="0"/>
        <v>12.761613802811661</v>
      </c>
      <c r="J8" s="18">
        <v>3.5380550000000001E-4</v>
      </c>
      <c r="K8" s="15"/>
      <c r="L8" s="40" t="s">
        <v>10</v>
      </c>
      <c r="M8" s="22">
        <v>1.3604199999999999E-5</v>
      </c>
      <c r="N8" s="3">
        <f t="shared" si="2"/>
        <v>5</v>
      </c>
      <c r="O8" s="53">
        <f t="shared" si="1"/>
        <v>9.2592592592592587E-3</v>
      </c>
    </row>
    <row r="9" spans="1:18" x14ac:dyDescent="0.2">
      <c r="B9" s="2" t="s">
        <v>13</v>
      </c>
      <c r="C9" s="3" t="s">
        <v>11</v>
      </c>
      <c r="D9" s="4">
        <v>0.5594796665731776</v>
      </c>
      <c r="E9" s="4">
        <v>0.81546513852212177</v>
      </c>
      <c r="F9" s="4">
        <v>0.93342875780145695</v>
      </c>
      <c r="G9" s="6">
        <v>5.7981073275614929E-3</v>
      </c>
      <c r="H9" s="6">
        <v>6.0704584725612175E-3</v>
      </c>
      <c r="I9" s="34">
        <f t="shared" si="0"/>
        <v>20.509089766764419</v>
      </c>
      <c r="J9" s="18">
        <v>5.9348999999999997E-6</v>
      </c>
      <c r="K9" s="15"/>
      <c r="L9" s="40" t="s">
        <v>14</v>
      </c>
      <c r="M9" s="22">
        <v>2.7351500000000001E-5</v>
      </c>
      <c r="N9" s="3">
        <f t="shared" si="2"/>
        <v>6</v>
      </c>
      <c r="O9" s="53">
        <f t="shared" si="1"/>
        <v>1.1111111111111112E-2</v>
      </c>
    </row>
    <row r="10" spans="1:18" x14ac:dyDescent="0.2">
      <c r="B10" s="2" t="s">
        <v>15</v>
      </c>
      <c r="C10" s="3" t="s">
        <v>16</v>
      </c>
      <c r="D10" s="4">
        <v>0.67602448135502213</v>
      </c>
      <c r="E10" s="4">
        <v>0.50937700338342784</v>
      </c>
      <c r="F10" s="4">
        <v>0.66920981579280669</v>
      </c>
      <c r="G10" s="6">
        <v>1.4367646553961527E-2</v>
      </c>
      <c r="H10" s="6">
        <v>0.88316338751181922</v>
      </c>
      <c r="I10" s="34">
        <f t="shared" si="0"/>
        <v>8.7340428518598419</v>
      </c>
      <c r="J10" s="18">
        <v>3.1232322000000002E-3</v>
      </c>
      <c r="K10" s="15"/>
      <c r="L10" s="39" t="s">
        <v>17</v>
      </c>
      <c r="M10" s="21">
        <v>3.1678399999999998E-5</v>
      </c>
      <c r="N10" s="3">
        <f t="shared" si="2"/>
        <v>7</v>
      </c>
      <c r="O10" s="53">
        <f t="shared" si="1"/>
        <v>1.2962962962962963E-2</v>
      </c>
    </row>
    <row r="11" spans="1:18" x14ac:dyDescent="0.2">
      <c r="B11" s="2" t="s">
        <v>18</v>
      </c>
      <c r="C11" s="3" t="s">
        <v>19</v>
      </c>
      <c r="D11" s="4">
        <v>5.6137729746561797</v>
      </c>
      <c r="E11" s="4">
        <v>6.040526678631573</v>
      </c>
      <c r="F11" s="4">
        <v>6.0792387081799921</v>
      </c>
      <c r="G11" s="6">
        <v>0.25718184590113297</v>
      </c>
      <c r="H11" s="6">
        <v>0.20813536258737728</v>
      </c>
      <c r="I11" s="34">
        <f t="shared" si="0"/>
        <v>5.8550770039504823</v>
      </c>
      <c r="J11" s="18">
        <v>1.5532178400000001E-2</v>
      </c>
      <c r="K11" s="15"/>
      <c r="L11" s="39" t="s">
        <v>20</v>
      </c>
      <c r="M11" s="21">
        <v>4.5826299999999999E-5</v>
      </c>
      <c r="N11" s="3">
        <f t="shared" si="2"/>
        <v>8</v>
      </c>
      <c r="O11" s="53">
        <f t="shared" si="1"/>
        <v>1.4814814814814815E-2</v>
      </c>
    </row>
    <row r="12" spans="1:18" x14ac:dyDescent="0.2">
      <c r="B12" s="2" t="s">
        <v>21</v>
      </c>
      <c r="C12" s="3" t="s">
        <v>22</v>
      </c>
      <c r="D12" s="4">
        <v>0.34144964301357267</v>
      </c>
      <c r="E12" s="4">
        <v>0.16343493825175673</v>
      </c>
      <c r="F12" s="4">
        <v>0.18921951440808413</v>
      </c>
      <c r="G12" s="6">
        <v>2.4750559272890431E-2</v>
      </c>
      <c r="H12" s="6">
        <v>2.6433323774170032E-2</v>
      </c>
      <c r="I12" s="34">
        <f t="shared" si="0"/>
        <v>14.664073987961405</v>
      </c>
      <c r="J12" s="18">
        <v>1.2847180000000001E-4</v>
      </c>
      <c r="K12" s="15"/>
      <c r="L12" s="39" t="s">
        <v>23</v>
      </c>
      <c r="M12" s="21">
        <v>1.033697E-4</v>
      </c>
      <c r="N12" s="3">
        <f t="shared" si="2"/>
        <v>9</v>
      </c>
      <c r="O12" s="53">
        <f t="shared" si="1"/>
        <v>1.6666666666666666E-2</v>
      </c>
    </row>
    <row r="13" spans="1:18" x14ac:dyDescent="0.2">
      <c r="B13" s="2" t="s">
        <v>24</v>
      </c>
      <c r="C13" s="3" t="s">
        <v>25</v>
      </c>
      <c r="D13" s="4">
        <v>28.794993222432698</v>
      </c>
      <c r="E13" s="4">
        <v>27.052842468476729</v>
      </c>
      <c r="F13" s="4">
        <v>28.767713909701186</v>
      </c>
      <c r="G13" s="6">
        <v>0.23462413170832291</v>
      </c>
      <c r="H13" s="6">
        <v>0.98418421042632742</v>
      </c>
      <c r="I13" s="34">
        <f t="shared" si="0"/>
        <v>2.9314253571577225</v>
      </c>
      <c r="J13" s="18">
        <v>8.6870765000000003E-2</v>
      </c>
      <c r="K13" s="15"/>
      <c r="L13" s="40" t="s">
        <v>26</v>
      </c>
      <c r="M13" s="22">
        <v>1.117671E-4</v>
      </c>
      <c r="N13" s="3">
        <f t="shared" si="2"/>
        <v>10</v>
      </c>
      <c r="O13" s="53">
        <f t="shared" si="1"/>
        <v>1.8518518518518517E-2</v>
      </c>
    </row>
    <row r="14" spans="1:18" x14ac:dyDescent="0.2">
      <c r="B14" s="9"/>
      <c r="C14" s="3" t="s">
        <v>27</v>
      </c>
      <c r="D14" s="4">
        <v>16.942558551885565</v>
      </c>
      <c r="E14" s="4">
        <v>18.796957759484727</v>
      </c>
      <c r="F14" s="4">
        <v>17.608083772538432</v>
      </c>
      <c r="G14" s="6">
        <v>1.3197165232691191E-2</v>
      </c>
      <c r="H14" s="6">
        <v>0.21874980337253297</v>
      </c>
      <c r="I14" s="34">
        <f t="shared" si="0"/>
        <v>11.69515976033076</v>
      </c>
      <c r="J14" s="18">
        <v>6.2662890000000004E-4</v>
      </c>
      <c r="K14" s="15"/>
      <c r="L14" s="40" t="s">
        <v>22</v>
      </c>
      <c r="M14" s="22">
        <v>1.2847180000000001E-4</v>
      </c>
      <c r="N14" s="3">
        <f t="shared" si="2"/>
        <v>11</v>
      </c>
      <c r="O14" s="53">
        <f t="shared" si="1"/>
        <v>2.0370370370370372E-2</v>
      </c>
    </row>
    <row r="15" spans="1:18" x14ac:dyDescent="0.2">
      <c r="B15" s="2" t="s">
        <v>28</v>
      </c>
      <c r="C15" s="3" t="s">
        <v>4</v>
      </c>
      <c r="D15" s="4">
        <v>0.58656011261024321</v>
      </c>
      <c r="E15" s="4">
        <v>0.79576330309299304</v>
      </c>
      <c r="F15" s="4">
        <v>0.76286313739351319</v>
      </c>
      <c r="G15" s="6">
        <v>4.0730610807087557E-4</v>
      </c>
      <c r="H15" s="6">
        <v>8.3746600823774223E-4</v>
      </c>
      <c r="I15" s="34">
        <f t="shared" si="0"/>
        <v>29.782150858397358</v>
      </c>
      <c r="J15" s="18">
        <v>4.8400000000000003E-8</v>
      </c>
      <c r="K15" s="15"/>
      <c r="L15" s="40" t="s">
        <v>12</v>
      </c>
      <c r="M15" s="22">
        <v>3.5380550000000001E-4</v>
      </c>
      <c r="N15" s="3">
        <f t="shared" si="2"/>
        <v>12</v>
      </c>
      <c r="O15" s="53">
        <f t="shared" si="1"/>
        <v>2.2222222222222223E-2</v>
      </c>
    </row>
    <row r="16" spans="1:18" x14ac:dyDescent="0.2">
      <c r="B16" s="9"/>
      <c r="C16" s="3" t="s">
        <v>20</v>
      </c>
      <c r="D16" s="4">
        <v>0.96337160142029532</v>
      </c>
      <c r="E16" s="4">
        <v>1.4808688756628008</v>
      </c>
      <c r="F16" s="4">
        <v>1.1765060228766548</v>
      </c>
      <c r="G16" s="6">
        <v>5.1355550713530519E-3</v>
      </c>
      <c r="H16" s="6">
        <v>4.8068512375548038E-2</v>
      </c>
      <c r="I16" s="34">
        <f t="shared" si="0"/>
        <v>16.613390580713173</v>
      </c>
      <c r="J16" s="18">
        <v>4.5826299999999999E-5</v>
      </c>
      <c r="K16" s="15"/>
      <c r="L16" s="40" t="s">
        <v>29</v>
      </c>
      <c r="M16" s="22">
        <v>5.3938610000000002E-4</v>
      </c>
      <c r="N16" s="3">
        <f t="shared" si="2"/>
        <v>13</v>
      </c>
      <c r="O16" s="53">
        <f t="shared" si="1"/>
        <v>2.4074074074074074E-2</v>
      </c>
    </row>
    <row r="17" spans="2:16" x14ac:dyDescent="0.2">
      <c r="B17" s="2" t="s">
        <v>30</v>
      </c>
      <c r="C17" s="3" t="s">
        <v>31</v>
      </c>
      <c r="D17" s="4">
        <v>4.3897597737660665E-2</v>
      </c>
      <c r="E17" s="4">
        <v>4.9871504205620941E-2</v>
      </c>
      <c r="F17" s="4">
        <v>4.2476529336955095E-2</v>
      </c>
      <c r="G17" s="6">
        <v>0.13680167505221577</v>
      </c>
      <c r="H17" s="6">
        <v>0.65177492762368161</v>
      </c>
      <c r="I17" s="50" t="s">
        <v>32</v>
      </c>
      <c r="J17" s="18" t="s">
        <v>32</v>
      </c>
      <c r="K17" s="15"/>
      <c r="L17" s="39" t="s">
        <v>27</v>
      </c>
      <c r="M17" s="21">
        <v>6.2662890000000004E-4</v>
      </c>
      <c r="N17" s="3">
        <f t="shared" si="2"/>
        <v>14</v>
      </c>
      <c r="O17" s="53">
        <f t="shared" si="1"/>
        <v>2.5925925925925925E-2</v>
      </c>
    </row>
    <row r="18" spans="2:16" x14ac:dyDescent="0.2">
      <c r="B18" s="2" t="s">
        <v>33</v>
      </c>
      <c r="C18" s="3" t="s">
        <v>14</v>
      </c>
      <c r="D18" s="4">
        <v>4.2019730395043684</v>
      </c>
      <c r="E18" s="4">
        <v>3.6665486624531476</v>
      </c>
      <c r="F18" s="4">
        <v>3.377390415886623</v>
      </c>
      <c r="G18" s="6">
        <v>2.8926755085068437E-2</v>
      </c>
      <c r="H18" s="6">
        <v>5.2276941320711359E-3</v>
      </c>
      <c r="I18" s="34">
        <f>-2*(LN(G18)+LN(H18))</f>
        <v>17.593546642602576</v>
      </c>
      <c r="J18" s="18">
        <v>2.7351500000000001E-5</v>
      </c>
      <c r="K18" s="15"/>
      <c r="L18" s="40" t="s">
        <v>34</v>
      </c>
      <c r="M18" s="22">
        <v>6.5915639999999996E-4</v>
      </c>
      <c r="N18" s="3">
        <f t="shared" si="2"/>
        <v>15</v>
      </c>
      <c r="O18" s="53">
        <f t="shared" si="1"/>
        <v>2.777777777777778E-2</v>
      </c>
    </row>
    <row r="19" spans="2:16" x14ac:dyDescent="0.2">
      <c r="B19" s="9"/>
      <c r="C19" s="3" t="s">
        <v>29</v>
      </c>
      <c r="D19" s="4">
        <v>7.820053717766406</v>
      </c>
      <c r="E19" s="4">
        <v>7.636942799158831</v>
      </c>
      <c r="F19" s="4">
        <v>5.9203240932162258</v>
      </c>
      <c r="G19" s="6">
        <v>0.58714413462757253</v>
      </c>
      <c r="H19" s="6">
        <v>4.2762562148890683E-3</v>
      </c>
      <c r="I19" s="34">
        <f>-2*(LN(G19)+LN(H19))</f>
        <v>11.974324626216132</v>
      </c>
      <c r="J19" s="18">
        <v>5.3938610000000002E-4</v>
      </c>
      <c r="K19" s="15"/>
      <c r="L19" s="40" t="s">
        <v>35</v>
      </c>
      <c r="M19" s="22">
        <v>8.0729290000000002E-4</v>
      </c>
      <c r="N19" s="3">
        <f t="shared" si="2"/>
        <v>16</v>
      </c>
      <c r="O19" s="53">
        <f t="shared" si="1"/>
        <v>2.9629629629629631E-2</v>
      </c>
    </row>
    <row r="20" spans="2:16" x14ac:dyDescent="0.2">
      <c r="B20" s="2" t="s">
        <v>36</v>
      </c>
      <c r="C20" s="3" t="s">
        <v>6</v>
      </c>
      <c r="D20" s="4">
        <v>0.16774759904817227</v>
      </c>
      <c r="E20" s="4">
        <v>0.29978362220829036</v>
      </c>
      <c r="F20" s="4">
        <v>0.30455073992150594</v>
      </c>
      <c r="G20" s="6">
        <v>1.3305893816111592E-3</v>
      </c>
      <c r="H20" s="6">
        <v>5.8260845329545594E-4</v>
      </c>
      <c r="I20" s="34">
        <f>-2*(LN(G20)+LN(H20))</f>
        <v>28.140256989558374</v>
      </c>
      <c r="J20" s="18">
        <v>1.129E-7</v>
      </c>
      <c r="K20" s="15"/>
      <c r="L20" s="39" t="s">
        <v>37</v>
      </c>
      <c r="M20" s="21">
        <v>8.4182250000000005E-4</v>
      </c>
      <c r="N20" s="3">
        <f t="shared" si="2"/>
        <v>17</v>
      </c>
      <c r="O20" s="53">
        <f t="shared" si="1"/>
        <v>3.1481481481481485E-2</v>
      </c>
    </row>
    <row r="21" spans="2:16" x14ac:dyDescent="0.2">
      <c r="B21" s="9"/>
      <c r="C21" s="3" t="s">
        <v>17</v>
      </c>
      <c r="D21" s="4">
        <v>3.7131307468201666</v>
      </c>
      <c r="E21" s="4">
        <v>5.1520467402604568</v>
      </c>
      <c r="F21" s="4">
        <v>4.8650317271432755</v>
      </c>
      <c r="G21" s="6">
        <v>7.6998466129663146E-3</v>
      </c>
      <c r="H21" s="6">
        <v>2.2581451152739792E-2</v>
      </c>
      <c r="I21" s="34">
        <f>-2*(LN(G21)+LN(H21))</f>
        <v>17.314362651737483</v>
      </c>
      <c r="J21" s="18">
        <v>3.1678399999999998E-5</v>
      </c>
      <c r="K21" s="15"/>
      <c r="L21" s="40" t="s">
        <v>38</v>
      </c>
      <c r="M21" s="22">
        <v>9.1130840000000002E-4</v>
      </c>
      <c r="N21" s="3">
        <f t="shared" si="2"/>
        <v>18</v>
      </c>
      <c r="O21" s="53">
        <f t="shared" si="1"/>
        <v>3.3333333333333333E-2</v>
      </c>
    </row>
    <row r="22" spans="2:16" x14ac:dyDescent="0.2">
      <c r="B22" s="2" t="s">
        <v>39</v>
      </c>
      <c r="C22" s="3" t="s">
        <v>40</v>
      </c>
      <c r="D22" s="4">
        <v>1.0989049621151957E-2</v>
      </c>
      <c r="E22" s="4">
        <v>9.7986553245323748E-3</v>
      </c>
      <c r="F22" s="4">
        <v>1.2063953215014481E-2</v>
      </c>
      <c r="G22" s="6">
        <v>0.68490499117857329</v>
      </c>
      <c r="H22" s="6">
        <v>0.86104731868840123</v>
      </c>
      <c r="I22" s="50" t="s">
        <v>32</v>
      </c>
      <c r="J22" s="18" t="s">
        <v>32</v>
      </c>
      <c r="K22" s="15"/>
      <c r="L22" s="40" t="s">
        <v>16</v>
      </c>
      <c r="M22" s="22">
        <v>3.1232322000000002E-3</v>
      </c>
      <c r="N22" s="3">
        <f t="shared" si="2"/>
        <v>19</v>
      </c>
      <c r="O22" s="53">
        <f t="shared" si="1"/>
        <v>3.5185185185185187E-2</v>
      </c>
    </row>
    <row r="23" spans="2:16" x14ac:dyDescent="0.2">
      <c r="B23" s="9"/>
      <c r="C23" s="3" t="s">
        <v>37</v>
      </c>
      <c r="D23" s="4">
        <v>2.9726602027388264E-3</v>
      </c>
      <c r="E23" s="4">
        <v>5.8862321059765339E-3</v>
      </c>
      <c r="F23" s="4">
        <v>2.7601759568810866E-3</v>
      </c>
      <c r="G23" s="6">
        <v>4.2583429033145794E-3</v>
      </c>
      <c r="H23" s="6">
        <v>0.89184376796690601</v>
      </c>
      <c r="I23" s="34">
        <f>-2*(LN(G23)+LN(H23))</f>
        <v>11.146678987941568</v>
      </c>
      <c r="J23" s="18">
        <v>8.4182250000000005E-4</v>
      </c>
      <c r="K23" s="15"/>
      <c r="L23" s="39" t="s">
        <v>41</v>
      </c>
      <c r="M23" s="21">
        <v>3.9081476999999996E-3</v>
      </c>
      <c r="N23" s="3">
        <f t="shared" si="2"/>
        <v>20</v>
      </c>
      <c r="O23" s="53">
        <f t="shared" si="1"/>
        <v>3.7037037037037035E-2</v>
      </c>
      <c r="P23" t="s">
        <v>95</v>
      </c>
    </row>
    <row r="24" spans="2:16" ht="17" thickBot="1" x14ac:dyDescent="0.25">
      <c r="B24" s="2" t="s">
        <v>42</v>
      </c>
      <c r="C24" s="3" t="s">
        <v>23</v>
      </c>
      <c r="D24" s="4">
        <v>3.1494698119816367E-3</v>
      </c>
      <c r="E24" s="4">
        <v>7.2305356691511127E-3</v>
      </c>
      <c r="F24" s="4">
        <v>4.2326554509209526E-3</v>
      </c>
      <c r="G24" s="6">
        <v>3.5644612226426635E-3</v>
      </c>
      <c r="H24" s="6">
        <v>0.14951953910768065</v>
      </c>
      <c r="I24" s="34">
        <f>-2*(LN(G24)+LN(H24))</f>
        <v>15.0741411290992</v>
      </c>
      <c r="J24" s="18">
        <v>1.033697E-4</v>
      </c>
      <c r="K24" s="15"/>
      <c r="L24" s="41" t="s">
        <v>19</v>
      </c>
      <c r="M24" s="23">
        <v>1.5532178400000001E-2</v>
      </c>
      <c r="N24" s="12">
        <f t="shared" si="2"/>
        <v>21</v>
      </c>
      <c r="O24" s="54">
        <f t="shared" si="1"/>
        <v>3.888888888888889E-2</v>
      </c>
      <c r="P24" t="s">
        <v>76</v>
      </c>
    </row>
    <row r="25" spans="2:16" x14ac:dyDescent="0.2">
      <c r="B25" s="2" t="s">
        <v>43</v>
      </c>
      <c r="C25" s="3" t="s">
        <v>44</v>
      </c>
      <c r="D25" s="4">
        <v>6.7566032313813029E-2</v>
      </c>
      <c r="E25" s="4">
        <v>4.1731572941262313E-2</v>
      </c>
      <c r="F25" s="4">
        <v>9.1734335031623482E-2</v>
      </c>
      <c r="G25" s="6">
        <v>0.29183315673039872</v>
      </c>
      <c r="H25" s="6">
        <v>0.18399313762986097</v>
      </c>
      <c r="I25" s="50" t="s">
        <v>32</v>
      </c>
      <c r="J25" s="18" t="s">
        <v>32</v>
      </c>
      <c r="K25" s="15"/>
      <c r="L25" s="3" t="s">
        <v>45</v>
      </c>
      <c r="M25" s="8">
        <v>8.6466460999999994E-2</v>
      </c>
      <c r="N25">
        <f t="shared" si="2"/>
        <v>22</v>
      </c>
      <c r="O25" s="25">
        <f t="shared" si="1"/>
        <v>4.0740740740740744E-2</v>
      </c>
    </row>
    <row r="26" spans="2:16" x14ac:dyDescent="0.2">
      <c r="B26" s="10"/>
      <c r="C26" s="3" t="s">
        <v>46</v>
      </c>
      <c r="D26" s="4">
        <v>1.5902349380220535E-2</v>
      </c>
      <c r="E26" s="4">
        <v>0</v>
      </c>
      <c r="F26" s="4">
        <v>1.6221957129911122E-2</v>
      </c>
      <c r="G26" s="6">
        <v>0.11623811998355141</v>
      </c>
      <c r="H26" s="6">
        <v>0.97906680223654541</v>
      </c>
      <c r="I26" s="34" t="s">
        <v>32</v>
      </c>
      <c r="J26" s="18" t="s">
        <v>32</v>
      </c>
      <c r="K26" s="15"/>
      <c r="L26" s="3" t="s">
        <v>25</v>
      </c>
      <c r="M26" s="8">
        <v>8.6870765000000003E-2</v>
      </c>
      <c r="N26">
        <f t="shared" si="2"/>
        <v>23</v>
      </c>
      <c r="O26" s="25">
        <f t="shared" si="1"/>
        <v>4.2592592592592599E-2</v>
      </c>
    </row>
    <row r="27" spans="2:16" x14ac:dyDescent="0.2">
      <c r="B27" s="2" t="s">
        <v>47</v>
      </c>
      <c r="C27" s="3" t="s">
        <v>48</v>
      </c>
      <c r="D27" s="4">
        <v>1.1523316013268394</v>
      </c>
      <c r="E27" s="4">
        <v>1.2678472954410074</v>
      </c>
      <c r="F27" s="4">
        <v>0.79077804052602252</v>
      </c>
      <c r="G27" s="6">
        <v>0.29254340440295035</v>
      </c>
      <c r="H27" s="6">
        <v>2.7578425044651786E-2</v>
      </c>
      <c r="I27" s="50" t="s">
        <v>32</v>
      </c>
      <c r="J27" s="18" t="s">
        <v>32</v>
      </c>
      <c r="K27" s="15"/>
      <c r="L27" s="3" t="s">
        <v>8</v>
      </c>
      <c r="M27" s="8">
        <v>0.11700908860000001</v>
      </c>
      <c r="N27">
        <f t="shared" si="2"/>
        <v>24</v>
      </c>
      <c r="O27" s="25">
        <f t="shared" si="1"/>
        <v>4.4444444444444446E-2</v>
      </c>
    </row>
    <row r="28" spans="2:16" x14ac:dyDescent="0.2">
      <c r="B28" s="2"/>
      <c r="C28" s="3" t="s">
        <v>45</v>
      </c>
      <c r="D28" s="4">
        <v>4.3017590390874316</v>
      </c>
      <c r="E28" s="4">
        <v>4.4336029784072535</v>
      </c>
      <c r="F28" s="4">
        <v>4.5861246207765056</v>
      </c>
      <c r="G28" s="6">
        <v>0.63533538227136255</v>
      </c>
      <c r="H28" s="6">
        <v>0.36208471899259459</v>
      </c>
      <c r="I28" s="34">
        <f>-2*(LN(G28)+LN(H28))</f>
        <v>2.9389586452621166</v>
      </c>
      <c r="J28" s="18">
        <v>8.6466460999999994E-2</v>
      </c>
      <c r="K28" s="15"/>
      <c r="L28" s="3" t="s">
        <v>49</v>
      </c>
      <c r="M28" s="8">
        <v>0.17040625700000001</v>
      </c>
      <c r="N28">
        <f t="shared" si="2"/>
        <v>25</v>
      </c>
      <c r="O28" s="25">
        <f t="shared" si="1"/>
        <v>4.6296296296296301E-2</v>
      </c>
    </row>
    <row r="29" spans="2:16" x14ac:dyDescent="0.2">
      <c r="B29" s="2" t="s">
        <v>50</v>
      </c>
      <c r="C29" s="3" t="s">
        <v>41</v>
      </c>
      <c r="D29" s="4">
        <v>1.3909395480173533E-2</v>
      </c>
      <c r="E29" s="4">
        <v>2.3039002224454309E-2</v>
      </c>
      <c r="F29" s="4">
        <v>1.8289941739812923E-2</v>
      </c>
      <c r="G29" s="6">
        <v>0.17094150394651608</v>
      </c>
      <c r="H29" s="6">
        <v>9.1029704120671684E-2</v>
      </c>
      <c r="I29" s="34">
        <f>-2*(LN(G29)+LN(H29))</f>
        <v>8.3260065400138394</v>
      </c>
      <c r="J29" s="18">
        <v>3.9081476999999996E-3</v>
      </c>
      <c r="K29" s="15"/>
      <c r="L29" s="3" t="s">
        <v>3</v>
      </c>
      <c r="M29" s="8">
        <v>0.19417978699999999</v>
      </c>
      <c r="N29">
        <f t="shared" si="2"/>
        <v>26</v>
      </c>
      <c r="O29" s="25">
        <f t="shared" si="1"/>
        <v>4.8148148148148148E-2</v>
      </c>
    </row>
    <row r="30" spans="2:16" x14ac:dyDescent="0.2">
      <c r="B30" s="9"/>
      <c r="C30" s="3" t="s">
        <v>26</v>
      </c>
      <c r="D30" s="4">
        <v>1.1191436656072079E-2</v>
      </c>
      <c r="E30" s="4">
        <v>3.4650013879394801E-3</v>
      </c>
      <c r="F30" s="4">
        <v>6.0609624479355398E-3</v>
      </c>
      <c r="G30" s="6">
        <v>1.8549521793907665E-2</v>
      </c>
      <c r="H30" s="6">
        <v>3.0928956861340617E-2</v>
      </c>
      <c r="I30" s="34">
        <f>-2*(LN(G30)+LN(H30))</f>
        <v>14.926747376416444</v>
      </c>
      <c r="J30" s="18">
        <v>1.117671E-4</v>
      </c>
      <c r="K30" s="15"/>
      <c r="L30" s="3" t="s">
        <v>51</v>
      </c>
      <c r="M30" s="8">
        <v>0.19500454110000001</v>
      </c>
      <c r="N30">
        <f t="shared" si="2"/>
        <v>27</v>
      </c>
      <c r="O30" s="25">
        <f t="shared" si="1"/>
        <v>0.05</v>
      </c>
    </row>
    <row r="31" spans="2:16" x14ac:dyDescent="0.2">
      <c r="B31" s="2" t="s">
        <v>52</v>
      </c>
      <c r="C31" s="3" t="s">
        <v>34</v>
      </c>
      <c r="D31" s="4">
        <v>8.6368115784906441E-2</v>
      </c>
      <c r="E31" s="4">
        <v>7.4472100270553399E-2</v>
      </c>
      <c r="F31" s="4">
        <v>6.0531258903558337E-2</v>
      </c>
      <c r="G31" s="6">
        <v>0.12239199674738778</v>
      </c>
      <c r="H31" s="6">
        <v>2.472392225261185E-2</v>
      </c>
      <c r="I31" s="34">
        <f>-2*(LN(G31)+LN(H31))</f>
        <v>11.601020577789047</v>
      </c>
      <c r="J31" s="18">
        <v>6.5915639999999996E-4</v>
      </c>
      <c r="K31" s="15"/>
      <c r="L31" s="3" t="s">
        <v>31</v>
      </c>
      <c r="M31" s="7" t="s">
        <v>32</v>
      </c>
    </row>
    <row r="32" spans="2:16" x14ac:dyDescent="0.2">
      <c r="B32" s="9"/>
      <c r="C32" s="3" t="s">
        <v>51</v>
      </c>
      <c r="D32" s="4">
        <v>0.34305990730695601</v>
      </c>
      <c r="E32" s="4">
        <v>0.33629390229258266</v>
      </c>
      <c r="F32" s="4">
        <v>0.32718600281579779</v>
      </c>
      <c r="G32" s="6">
        <v>0.76321965991954444</v>
      </c>
      <c r="H32" s="6">
        <v>0.56581432172868051</v>
      </c>
      <c r="I32" s="34">
        <f>-2*(LN(G32)+LN(H32))</f>
        <v>1.6793974148207056</v>
      </c>
      <c r="J32" s="18">
        <v>0.19500454110000001</v>
      </c>
      <c r="K32" s="15"/>
      <c r="L32" s="3" t="s">
        <v>40</v>
      </c>
      <c r="M32" s="7" t="s">
        <v>32</v>
      </c>
    </row>
    <row r="33" spans="2:15" x14ac:dyDescent="0.2">
      <c r="B33" s="2" t="s">
        <v>53</v>
      </c>
      <c r="C33" s="3" t="s">
        <v>54</v>
      </c>
      <c r="D33" s="4">
        <v>3.0501051817447833E-3</v>
      </c>
      <c r="E33" s="4">
        <v>4.8654957162536736E-3</v>
      </c>
      <c r="F33" s="4">
        <v>7.4652137790026999E-4</v>
      </c>
      <c r="G33" s="6">
        <v>8.7809475688502552E-4</v>
      </c>
      <c r="H33" s="6">
        <v>3.9161724700173393E-2</v>
      </c>
      <c r="I33" s="50" t="s">
        <v>32</v>
      </c>
      <c r="J33" s="18" t="s">
        <v>32</v>
      </c>
      <c r="K33" s="15"/>
      <c r="L33" s="3" t="s">
        <v>44</v>
      </c>
      <c r="M33" s="7" t="s">
        <v>32</v>
      </c>
    </row>
    <row r="34" spans="2:15" x14ac:dyDescent="0.2">
      <c r="B34" s="9"/>
      <c r="C34" s="3" t="s">
        <v>55</v>
      </c>
      <c r="D34" s="4">
        <v>8.1291654076027335E-3</v>
      </c>
      <c r="E34" s="4">
        <v>1.0143541877395032E-2</v>
      </c>
      <c r="F34" s="4">
        <v>3.8375791930991732E-3</v>
      </c>
      <c r="G34" s="6">
        <v>3.5644612226426635E-3</v>
      </c>
      <c r="H34" s="6">
        <v>4.1267505492103586E-4</v>
      </c>
      <c r="I34" s="50" t="s">
        <v>32</v>
      </c>
      <c r="J34" s="18" t="s">
        <v>32</v>
      </c>
      <c r="K34" s="15"/>
      <c r="L34" s="3" t="s">
        <v>48</v>
      </c>
      <c r="M34" s="7" t="s">
        <v>32</v>
      </c>
    </row>
    <row r="35" spans="2:15" x14ac:dyDescent="0.2">
      <c r="B35" s="2" t="s">
        <v>56</v>
      </c>
      <c r="C35" s="3" t="s">
        <v>38</v>
      </c>
      <c r="D35" s="4">
        <v>3.235522123620278</v>
      </c>
      <c r="E35" s="4">
        <v>2.0469007536064106</v>
      </c>
      <c r="F35" s="4">
        <v>2.9289550829802256</v>
      </c>
      <c r="G35" s="6">
        <v>9.3219224966879753E-3</v>
      </c>
      <c r="H35" s="6">
        <v>0.43848884028443824</v>
      </c>
      <c r="I35" s="34">
        <f>-2*(LN(G35)+LN(H35))</f>
        <v>10.999614624664423</v>
      </c>
      <c r="J35" s="18">
        <v>9.1130840000000002E-4</v>
      </c>
      <c r="K35" s="15"/>
      <c r="L35" s="3" t="s">
        <v>54</v>
      </c>
      <c r="M35" s="7" t="s">
        <v>32</v>
      </c>
    </row>
    <row r="36" spans="2:15" x14ac:dyDescent="0.2">
      <c r="B36" s="9"/>
      <c r="C36" s="3" t="s">
        <v>35</v>
      </c>
      <c r="D36" s="4">
        <v>2.0665902699743643</v>
      </c>
      <c r="E36" s="4">
        <v>1.7209123898828163</v>
      </c>
      <c r="F36" s="4">
        <v>1.6430580169516007</v>
      </c>
      <c r="G36" s="6">
        <v>0.15624409593533486</v>
      </c>
      <c r="H36" s="6">
        <v>2.3380349885348446E-2</v>
      </c>
      <c r="I36" s="34">
        <f>-2*(LN(G36)+LN(H36))</f>
        <v>11.224390269975068</v>
      </c>
      <c r="J36" s="18">
        <v>8.0729290000000002E-4</v>
      </c>
      <c r="K36" s="15"/>
      <c r="L36" s="3" t="s">
        <v>55</v>
      </c>
      <c r="M36" s="7" t="s">
        <v>32</v>
      </c>
    </row>
    <row r="37" spans="2:15" ht="17" thickBot="1" x14ac:dyDescent="0.25">
      <c r="B37" s="11" t="s">
        <v>57</v>
      </c>
      <c r="C37" s="12" t="s">
        <v>49</v>
      </c>
      <c r="D37" s="13">
        <v>9.2094999342527597E-3</v>
      </c>
      <c r="E37" s="13">
        <v>8.6934312145805995E-3</v>
      </c>
      <c r="F37" s="13">
        <v>1.0409890941287567E-2</v>
      </c>
      <c r="G37" s="14">
        <v>0.91141185357360976</v>
      </c>
      <c r="H37" s="14">
        <v>0.42873234546097505</v>
      </c>
      <c r="I37" s="36">
        <f>-2*(LN(G37)+LN(H37))</f>
        <v>1.8793657049162296</v>
      </c>
      <c r="J37" s="19">
        <v>0.17040625700000001</v>
      </c>
      <c r="K37" s="15"/>
      <c r="L37" s="3" t="s">
        <v>46</v>
      </c>
      <c r="M37" s="7" t="s">
        <v>32</v>
      </c>
      <c r="N37" s="7"/>
      <c r="O37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1D97A-49C7-2D4E-8AD0-30D7BDDBC755}">
  <dimension ref="A1:Q38"/>
  <sheetViews>
    <sheetView workbookViewId="0">
      <selection activeCell="B1" sqref="B1"/>
    </sheetView>
  </sheetViews>
  <sheetFormatPr baseColWidth="10" defaultRowHeight="16" x14ac:dyDescent="0.2"/>
  <cols>
    <col min="2" max="2" width="42.6640625" customWidth="1"/>
    <col min="3" max="3" width="20" customWidth="1"/>
    <col min="4" max="4" width="18.6640625" customWidth="1"/>
    <col min="5" max="5" width="20.6640625" customWidth="1"/>
    <col min="6" max="6" width="21" customWidth="1"/>
    <col min="7" max="7" width="14" customWidth="1"/>
    <col min="8" max="8" width="13.5" customWidth="1"/>
    <col min="9" max="9" width="13.6640625" bestFit="1" customWidth="1"/>
    <col min="10" max="10" width="15.6640625" customWidth="1"/>
    <col min="12" max="12" width="15.6640625" customWidth="1"/>
    <col min="13" max="13" width="15.83203125" customWidth="1"/>
    <col min="15" max="15" width="18.1640625" customWidth="1"/>
    <col min="17" max="17" width="14.5" customWidth="1"/>
  </cols>
  <sheetData>
    <row r="1" spans="1:17" ht="17" thickBot="1" x14ac:dyDescent="0.25">
      <c r="B1" s="24" t="s">
        <v>97</v>
      </c>
    </row>
    <row r="2" spans="1:17" ht="17" thickBot="1" x14ac:dyDescent="0.25">
      <c r="B2" s="24" t="s">
        <v>61</v>
      </c>
      <c r="I2" t="s">
        <v>78</v>
      </c>
      <c r="L2" s="31" t="s">
        <v>75</v>
      </c>
      <c r="M2" s="32"/>
      <c r="N2" s="32"/>
      <c r="O2" s="33"/>
    </row>
    <row r="3" spans="1:17" ht="35" thickBot="1" x14ac:dyDescent="0.25">
      <c r="A3" s="86"/>
      <c r="B3" s="76" t="s">
        <v>74</v>
      </c>
      <c r="C3" s="45" t="s">
        <v>79</v>
      </c>
      <c r="D3" s="45" t="s">
        <v>89</v>
      </c>
      <c r="E3" s="46" t="s">
        <v>90</v>
      </c>
      <c r="F3" s="46" t="s">
        <v>91</v>
      </c>
      <c r="G3" s="46" t="s">
        <v>58</v>
      </c>
      <c r="H3" s="46" t="s">
        <v>59</v>
      </c>
      <c r="I3" s="77" t="s">
        <v>77</v>
      </c>
      <c r="J3" s="78" t="s">
        <v>0</v>
      </c>
      <c r="K3" s="88"/>
      <c r="L3" s="83" t="s">
        <v>74</v>
      </c>
      <c r="M3" s="84" t="s">
        <v>0</v>
      </c>
      <c r="N3" s="85" t="s">
        <v>62</v>
      </c>
      <c r="O3" s="43" t="s">
        <v>1</v>
      </c>
      <c r="P3" s="86"/>
      <c r="Q3" s="86"/>
    </row>
    <row r="4" spans="1:17" x14ac:dyDescent="0.2">
      <c r="B4" s="2" t="s">
        <v>2</v>
      </c>
      <c r="C4" s="3" t="s">
        <v>3</v>
      </c>
      <c r="D4" s="4">
        <v>5.5595850085138636</v>
      </c>
      <c r="E4" s="4">
        <v>4.8079222977627429</v>
      </c>
      <c r="F4" s="4">
        <v>5.2079508629815772</v>
      </c>
      <c r="G4" s="6">
        <v>0.49524091869325698</v>
      </c>
      <c r="H4" s="6">
        <v>0.75126700018534032</v>
      </c>
      <c r="I4" s="34">
        <f>-2*(LN(G4)+LN(H4))</f>
        <v>1.9774101891502189</v>
      </c>
      <c r="J4" s="29">
        <v>0.15966350400000001</v>
      </c>
      <c r="K4" s="15"/>
      <c r="L4" s="74" t="s">
        <v>6</v>
      </c>
      <c r="M4" s="20">
        <v>2.7100000000000001E-8</v>
      </c>
      <c r="N4" s="1">
        <f>1</f>
        <v>1</v>
      </c>
      <c r="O4" s="52">
        <f>(N4/23)*0.05</f>
        <v>2.1739130434782609E-3</v>
      </c>
    </row>
    <row r="5" spans="1:17" x14ac:dyDescent="0.2">
      <c r="B5" s="9"/>
      <c r="C5" s="3" t="s">
        <v>5</v>
      </c>
      <c r="D5" s="4">
        <v>2.2873088154361407</v>
      </c>
      <c r="E5" s="4">
        <v>3.5088120200250326</v>
      </c>
      <c r="F5" s="4">
        <v>4.8733868082254324</v>
      </c>
      <c r="G5" s="6">
        <v>8.9086990355902746E-3</v>
      </c>
      <c r="H5" s="6">
        <v>2.3191699665143098E-3</v>
      </c>
      <c r="I5" s="34">
        <f>-2*(LN(G5)+LN(H5))</f>
        <v>21.57454598050515</v>
      </c>
      <c r="J5" s="29">
        <v>3.4033999999999999E-6</v>
      </c>
      <c r="K5" s="15"/>
      <c r="L5" s="39" t="s">
        <v>11</v>
      </c>
      <c r="M5" s="21">
        <v>3.7900000000000002E-8</v>
      </c>
      <c r="N5" s="3">
        <f>N4+1</f>
        <v>2</v>
      </c>
      <c r="O5" s="53">
        <f>(N5/23)*0.05</f>
        <v>4.3478260869565218E-3</v>
      </c>
    </row>
    <row r="6" spans="1:17" x14ac:dyDescent="0.2">
      <c r="B6" s="2" t="s">
        <v>7</v>
      </c>
      <c r="C6" s="3" t="s">
        <v>8</v>
      </c>
      <c r="D6" s="4">
        <v>30.378631562102782</v>
      </c>
      <c r="E6" s="4">
        <v>22.318407151962976</v>
      </c>
      <c r="F6" s="4">
        <v>24.875154322822979</v>
      </c>
      <c r="G6" s="25">
        <v>0.1150310664344513</v>
      </c>
      <c r="H6" s="25">
        <v>0.24624545499820663</v>
      </c>
      <c r="I6" s="34">
        <f>-2*(LN(G6)+LN(H6))</f>
        <v>7.1279590003059674</v>
      </c>
      <c r="J6" s="29">
        <v>7.5891066000000002E-3</v>
      </c>
      <c r="K6" s="15"/>
      <c r="L6" s="39" t="s">
        <v>17</v>
      </c>
      <c r="M6" s="21">
        <v>8.0799999999999996E-8</v>
      </c>
      <c r="N6" s="3">
        <f>N5+1</f>
        <v>3</v>
      </c>
      <c r="O6" s="53">
        <f>(N6/23)*0.05</f>
        <v>6.5217391304347831E-3</v>
      </c>
    </row>
    <row r="7" spans="1:17" x14ac:dyDescent="0.2">
      <c r="B7" s="2" t="s">
        <v>9</v>
      </c>
      <c r="C7" s="3" t="s">
        <v>10</v>
      </c>
      <c r="D7" s="4">
        <v>0.70053397150720897</v>
      </c>
      <c r="E7" s="4">
        <v>0.52172060327617131</v>
      </c>
      <c r="F7" s="4">
        <v>0.50642999770701047</v>
      </c>
      <c r="G7" s="6">
        <v>0.1781042669356554</v>
      </c>
      <c r="H7" s="6">
        <v>0.1507764490165365</v>
      </c>
      <c r="I7" s="34">
        <f>-2*(LN(G7)+LN(H7))</f>
        <v>7.2346862802390675</v>
      </c>
      <c r="J7" s="29">
        <v>7.1508305000000001E-3</v>
      </c>
      <c r="K7" s="15"/>
      <c r="L7" s="39" t="s">
        <v>4</v>
      </c>
      <c r="M7" s="21">
        <v>2.5450000000000001E-7</v>
      </c>
      <c r="N7" s="3">
        <f>N6+1</f>
        <v>4</v>
      </c>
      <c r="O7" s="53">
        <f>(N7/23)*0.05</f>
        <v>8.6956521739130436E-3</v>
      </c>
    </row>
    <row r="8" spans="1:17" x14ac:dyDescent="0.2">
      <c r="B8" s="9"/>
      <c r="C8" s="3" t="s">
        <v>12</v>
      </c>
      <c r="D8" s="4">
        <v>2.3777934612758034</v>
      </c>
      <c r="E8" s="4">
        <v>1.3946607652487852</v>
      </c>
      <c r="F8" s="4">
        <v>1.5690006789479269</v>
      </c>
      <c r="G8" s="6">
        <v>4.4029146922762476E-3</v>
      </c>
      <c r="H8" s="6">
        <v>8.7239917303248253E-3</v>
      </c>
      <c r="I8" s="34">
        <f>-2*(LN(G8)+LN(H8))</f>
        <v>20.334333811741416</v>
      </c>
      <c r="J8" s="29">
        <v>6.5023999999999998E-6</v>
      </c>
      <c r="K8" s="15"/>
      <c r="L8" s="39" t="s">
        <v>5</v>
      </c>
      <c r="M8" s="21">
        <v>3.4033999999999999E-6</v>
      </c>
      <c r="N8" s="3">
        <f>N7+1</f>
        <v>5</v>
      </c>
      <c r="O8" s="53">
        <f>(N8/23)*0.05</f>
        <v>1.0869565217391304E-2</v>
      </c>
    </row>
    <row r="9" spans="1:17" x14ac:dyDescent="0.2">
      <c r="B9" s="2" t="s">
        <v>13</v>
      </c>
      <c r="C9" s="3" t="s">
        <v>11</v>
      </c>
      <c r="D9" s="4">
        <v>0.41326090723297249</v>
      </c>
      <c r="E9" s="4">
        <v>0.65508130758706828</v>
      </c>
      <c r="F9" s="4">
        <v>0.74280303982126938</v>
      </c>
      <c r="G9" s="6">
        <v>2.9776582013154478E-4</v>
      </c>
      <c r="H9" s="6">
        <v>9.0484410242640712E-4</v>
      </c>
      <c r="I9" s="34">
        <f>-2*(LN(G9)+LN(H9))</f>
        <v>30.25390222098407</v>
      </c>
      <c r="J9" s="29">
        <v>3.7900000000000002E-8</v>
      </c>
      <c r="K9" s="15"/>
      <c r="L9" s="39" t="s">
        <v>20</v>
      </c>
      <c r="M9" s="21">
        <v>3.7233999999999998E-6</v>
      </c>
      <c r="N9" s="3">
        <f>N8+1</f>
        <v>6</v>
      </c>
      <c r="O9" s="53">
        <f>(N9/23)*0.05</f>
        <v>1.3043478260869566E-2</v>
      </c>
    </row>
    <row r="10" spans="1:17" x14ac:dyDescent="0.2">
      <c r="B10" s="2" t="s">
        <v>15</v>
      </c>
      <c r="C10" s="3" t="s">
        <v>16</v>
      </c>
      <c r="D10" s="4">
        <v>0.28215215920090658</v>
      </c>
      <c r="E10" s="4">
        <v>0.22089222535371009</v>
      </c>
      <c r="F10" s="4">
        <v>0.35330959996734729</v>
      </c>
      <c r="G10" s="6">
        <v>5.9551564521689755E-3</v>
      </c>
      <c r="H10" s="6">
        <v>1.3694370131049365E-2</v>
      </c>
      <c r="I10" s="34">
        <f>-2*(LN(G10)+LN(H10))</f>
        <v>18.828536548123374</v>
      </c>
      <c r="J10" s="29" t="s">
        <v>32</v>
      </c>
      <c r="K10" s="15"/>
      <c r="L10" s="40" t="s">
        <v>12</v>
      </c>
      <c r="M10" s="22">
        <v>6.5023999999999998E-6</v>
      </c>
      <c r="N10" s="3">
        <f>N9+1</f>
        <v>7</v>
      </c>
      <c r="O10" s="53">
        <f>(N10/23)*0.05</f>
        <v>1.5217391304347828E-2</v>
      </c>
    </row>
    <row r="11" spans="1:17" x14ac:dyDescent="0.2">
      <c r="B11" s="2" t="s">
        <v>18</v>
      </c>
      <c r="C11" s="3" t="s">
        <v>19</v>
      </c>
      <c r="D11" s="4">
        <v>4.1116572119258477</v>
      </c>
      <c r="E11" s="4">
        <v>4.5450502769897323</v>
      </c>
      <c r="F11" s="4">
        <v>4.7804193774386476</v>
      </c>
      <c r="G11" s="6">
        <v>0.34410051322659391</v>
      </c>
      <c r="H11" s="6">
        <v>0.18263957214061052</v>
      </c>
      <c r="I11" s="34">
        <f>-2*(LN(G11)+LN(H11))</f>
        <v>5.534124188153756</v>
      </c>
      <c r="J11" s="29">
        <v>1.8649097199999999E-2</v>
      </c>
      <c r="K11" s="15"/>
      <c r="L11" s="39" t="s">
        <v>23</v>
      </c>
      <c r="M11" s="21">
        <v>5.2173499999999998E-5</v>
      </c>
      <c r="N11" s="3">
        <f>N10+1</f>
        <v>8</v>
      </c>
      <c r="O11" s="53">
        <f>(N11/23)*0.05</f>
        <v>1.7391304347826087E-2</v>
      </c>
    </row>
    <row r="12" spans="1:17" x14ac:dyDescent="0.2">
      <c r="B12" s="2" t="s">
        <v>21</v>
      </c>
      <c r="C12" s="3" t="s">
        <v>22</v>
      </c>
      <c r="D12" s="4">
        <v>0.12695847082840442</v>
      </c>
      <c r="E12" s="4">
        <v>0.13991533037303427</v>
      </c>
      <c r="F12" s="4">
        <v>0.14572944750873965</v>
      </c>
      <c r="G12" s="6">
        <v>0.593202835206325</v>
      </c>
      <c r="H12" s="6">
        <v>0.49729911341943051</v>
      </c>
      <c r="I12" s="34">
        <f>-2*(LN(G12)+LN(H12))</f>
        <v>2.4415649705386731</v>
      </c>
      <c r="J12" s="29">
        <v>0.1181582907</v>
      </c>
      <c r="K12" s="15"/>
      <c r="L12" s="39" t="s">
        <v>45</v>
      </c>
      <c r="M12" s="21">
        <v>7.74041E-5</v>
      </c>
      <c r="N12" s="3">
        <f>N11+1</f>
        <v>9</v>
      </c>
      <c r="O12" s="53">
        <f>(N12/23)*0.05</f>
        <v>1.9565217391304349E-2</v>
      </c>
    </row>
    <row r="13" spans="1:17" x14ac:dyDescent="0.2">
      <c r="B13" s="2" t="s">
        <v>24</v>
      </c>
      <c r="C13" s="3" t="s">
        <v>25</v>
      </c>
      <c r="D13" s="4">
        <v>10.983338932810232</v>
      </c>
      <c r="E13" s="4">
        <v>12.982205835859745</v>
      </c>
      <c r="F13" s="4">
        <v>12.594490933226327</v>
      </c>
      <c r="G13" s="6">
        <v>8.9227406935711462E-2</v>
      </c>
      <c r="H13" s="6">
        <v>0.18829940987744023</v>
      </c>
      <c r="I13" s="34">
        <f>-2*(LN(G13)+LN(H13))</f>
        <v>8.1725780224376798</v>
      </c>
      <c r="J13" s="29">
        <v>4.2528417999999997E-3</v>
      </c>
      <c r="K13" s="15"/>
      <c r="L13" s="39" t="s">
        <v>41</v>
      </c>
      <c r="M13" s="21">
        <v>3.5681278000000002E-3</v>
      </c>
      <c r="N13" s="3">
        <f>N12+1</f>
        <v>10</v>
      </c>
      <c r="O13" s="53">
        <f>(N13/23)*0.05</f>
        <v>2.1739130434782608E-2</v>
      </c>
    </row>
    <row r="14" spans="1:17" x14ac:dyDescent="0.2">
      <c r="B14" s="9"/>
      <c r="C14" s="3" t="s">
        <v>27</v>
      </c>
      <c r="D14" s="4">
        <v>20.857519138875137</v>
      </c>
      <c r="E14" s="4">
        <v>23.004323501859165</v>
      </c>
      <c r="F14" s="4">
        <v>21.291390933938928</v>
      </c>
      <c r="G14" s="6">
        <v>0.11110353533099783</v>
      </c>
      <c r="H14" s="6">
        <v>0.70389847103139058</v>
      </c>
      <c r="I14" s="34">
        <f>-2*(LN(G14)+LN(H14))</f>
        <v>5.0968278243822045</v>
      </c>
      <c r="J14" s="29">
        <v>2.3969640399999999E-2</v>
      </c>
      <c r="K14" s="15"/>
      <c r="L14" s="39" t="s">
        <v>25</v>
      </c>
      <c r="M14" s="21">
        <v>4.2528417999999997E-3</v>
      </c>
      <c r="N14" s="3">
        <f>N13+1</f>
        <v>11</v>
      </c>
      <c r="O14" s="53">
        <f>(N14/23)*0.05</f>
        <v>2.391304347826087E-2</v>
      </c>
    </row>
    <row r="15" spans="1:17" x14ac:dyDescent="0.2">
      <c r="B15" s="2" t="s">
        <v>28</v>
      </c>
      <c r="C15" s="3" t="s">
        <v>4</v>
      </c>
      <c r="D15" s="4">
        <v>0.37316161519771957</v>
      </c>
      <c r="E15" s="4">
        <v>0.54934695808357048</v>
      </c>
      <c r="F15" s="4">
        <v>0.50447120841296433</v>
      </c>
      <c r="G15" s="6">
        <v>5.4879252953367048E-4</v>
      </c>
      <c r="H15" s="6">
        <v>3.1008728120668853E-3</v>
      </c>
      <c r="I15" s="34">
        <f>-2*(LN(G15)+LN(H15))</f>
        <v>26.567723497701621</v>
      </c>
      <c r="J15" s="29">
        <v>2.5450000000000001E-7</v>
      </c>
      <c r="K15" s="15"/>
      <c r="L15" s="40" t="s">
        <v>34</v>
      </c>
      <c r="M15" s="22">
        <v>5.5897836999999999E-3</v>
      </c>
      <c r="N15" s="3">
        <f>N14+1</f>
        <v>12</v>
      </c>
      <c r="O15" s="53">
        <f>(N15/23)*0.05</f>
        <v>2.6086956521739132E-2</v>
      </c>
    </row>
    <row r="16" spans="1:17" x14ac:dyDescent="0.2">
      <c r="B16" s="9"/>
      <c r="C16" s="3" t="s">
        <v>20</v>
      </c>
      <c r="D16" s="4">
        <v>0.70055336702963089</v>
      </c>
      <c r="E16" s="4">
        <v>1.2051871952208111</v>
      </c>
      <c r="F16" s="4">
        <v>0.90773045052992252</v>
      </c>
      <c r="G16" s="6">
        <v>9.4848839224079707E-4</v>
      </c>
      <c r="H16" s="6">
        <v>2.3743191519881784E-2</v>
      </c>
      <c r="I16" s="34">
        <f>-2*(LN(G16)+LN(H16))</f>
        <v>21.402200938256517</v>
      </c>
      <c r="J16" s="29">
        <v>3.7233999999999998E-6</v>
      </c>
      <c r="K16" s="15"/>
      <c r="L16" s="40" t="s">
        <v>10</v>
      </c>
      <c r="M16" s="22">
        <v>7.1508305000000001E-3</v>
      </c>
      <c r="N16" s="3">
        <f>N15+1</f>
        <v>13</v>
      </c>
      <c r="O16" s="53">
        <f>(N16/23)*0.05</f>
        <v>2.8260869565217391E-2</v>
      </c>
    </row>
    <row r="17" spans="2:16" x14ac:dyDescent="0.2">
      <c r="B17" s="2" t="s">
        <v>30</v>
      </c>
      <c r="C17" s="3" t="s">
        <v>31</v>
      </c>
      <c r="D17" s="4">
        <v>3.2595089514981593E-2</v>
      </c>
      <c r="E17" s="4">
        <v>3.0546616887162259E-2</v>
      </c>
      <c r="F17" s="4">
        <v>3.250522188646645E-2</v>
      </c>
      <c r="G17" s="6">
        <v>0.43349427984456945</v>
      </c>
      <c r="H17" s="6">
        <v>0.98224678555456957</v>
      </c>
      <c r="I17" s="34">
        <f>-2*(LN(G17)+LN(H17))</f>
        <v>1.7075787424279754</v>
      </c>
      <c r="J17" s="29">
        <v>0.1912998179</v>
      </c>
      <c r="K17" s="15"/>
      <c r="L17" s="40" t="s">
        <v>8</v>
      </c>
      <c r="M17" s="22">
        <v>7.5891066000000002E-3</v>
      </c>
      <c r="N17" s="3">
        <f>N16+1</f>
        <v>14</v>
      </c>
      <c r="O17" s="53">
        <f>(N17/23)*0.05</f>
        <v>3.0434782608695657E-2</v>
      </c>
    </row>
    <row r="18" spans="2:16" x14ac:dyDescent="0.2">
      <c r="B18" s="2" t="s">
        <v>33</v>
      </c>
      <c r="C18" s="3" t="s">
        <v>14</v>
      </c>
      <c r="D18" s="4">
        <v>2.1923757290296977</v>
      </c>
      <c r="E18" s="4">
        <v>2.3532530156619091</v>
      </c>
      <c r="F18" s="4">
        <v>2.0270492191127736</v>
      </c>
      <c r="G18" s="6">
        <v>0.47269175463418195</v>
      </c>
      <c r="H18" s="6">
        <v>0.48433367494822466</v>
      </c>
      <c r="I18" s="34">
        <f>-2*(LN(G18)+LN(H18))</f>
        <v>2.948585966422999</v>
      </c>
      <c r="J18" s="29" t="s">
        <v>32</v>
      </c>
      <c r="K18" s="15"/>
      <c r="L18" s="39" t="s">
        <v>37</v>
      </c>
      <c r="M18" s="21">
        <v>1.3740861599999999E-2</v>
      </c>
      <c r="N18" s="3">
        <f>N17+1</f>
        <v>15</v>
      </c>
      <c r="O18" s="53">
        <f>(N18/23)*0.05</f>
        <v>3.2608695652173912E-2</v>
      </c>
    </row>
    <row r="19" spans="2:16" x14ac:dyDescent="0.2">
      <c r="B19" s="9"/>
      <c r="C19" s="3" t="s">
        <v>29</v>
      </c>
      <c r="D19" s="4">
        <v>8.5027522234262758</v>
      </c>
      <c r="E19" s="4">
        <v>8.8922123877032266</v>
      </c>
      <c r="F19" s="4">
        <v>7.7870612678895128</v>
      </c>
      <c r="G19" s="6">
        <v>5.6384660240730383E-2</v>
      </c>
      <c r="H19" s="6">
        <v>4.5778770448039817E-2</v>
      </c>
      <c r="I19" s="34">
        <f>-2*(LN(G19)+LN(H19))</f>
        <v>11.918985923357047</v>
      </c>
      <c r="J19" s="29" t="s">
        <v>32</v>
      </c>
      <c r="K19" s="15"/>
      <c r="L19" s="39" t="s">
        <v>49</v>
      </c>
      <c r="M19" s="21">
        <v>1.7835923300000001E-2</v>
      </c>
      <c r="N19" s="3">
        <f>N18+1</f>
        <v>16</v>
      </c>
      <c r="O19" s="53">
        <f>(N19/23)*0.05</f>
        <v>3.4782608695652174E-2</v>
      </c>
    </row>
    <row r="20" spans="2:16" x14ac:dyDescent="0.2">
      <c r="B20" s="2" t="s">
        <v>36</v>
      </c>
      <c r="C20" s="3" t="s">
        <v>6</v>
      </c>
      <c r="D20" s="4">
        <v>5.7083699927204135E-2</v>
      </c>
      <c r="E20" s="4">
        <v>0.14849888613734513</v>
      </c>
      <c r="F20" s="4">
        <v>0.15791236503480655</v>
      </c>
      <c r="G20" s="6">
        <v>2.5997368070988309E-4</v>
      </c>
      <c r="H20" s="6">
        <v>7.4843627264904353E-4</v>
      </c>
      <c r="I20" s="34">
        <f>-2*(LN(G20)+LN(H20))</f>
        <v>30.904909315844428</v>
      </c>
      <c r="J20" s="29">
        <v>2.7100000000000001E-8</v>
      </c>
      <c r="K20" s="15"/>
      <c r="L20" s="39" t="s">
        <v>19</v>
      </c>
      <c r="M20" s="21">
        <v>1.8649097199999999E-2</v>
      </c>
      <c r="N20" s="3">
        <f>N19+1</f>
        <v>17</v>
      </c>
      <c r="O20" s="53">
        <f>(N20/23)*0.05</f>
        <v>3.6956521739130437E-2</v>
      </c>
    </row>
    <row r="21" spans="2:16" x14ac:dyDescent="0.2">
      <c r="B21" s="9"/>
      <c r="C21" s="3" t="s">
        <v>17</v>
      </c>
      <c r="D21" s="4">
        <v>2.2478166721892534</v>
      </c>
      <c r="E21" s="4">
        <v>3.7167919349011207</v>
      </c>
      <c r="F21" s="4">
        <v>3.5298000951940538</v>
      </c>
      <c r="G21" s="6">
        <v>5.1884864972229639E-4</v>
      </c>
      <c r="H21" s="6">
        <v>1.0814920361472882E-3</v>
      </c>
      <c r="I21" s="34">
        <f>-2*(LN(G21)+LN(H21))</f>
        <v>28.786624025336522</v>
      </c>
      <c r="J21" s="29">
        <v>8.0799999999999996E-8</v>
      </c>
      <c r="K21" s="15"/>
      <c r="L21" s="39" t="s">
        <v>44</v>
      </c>
      <c r="M21" s="21">
        <v>2.3444203800000001E-2</v>
      </c>
      <c r="N21" s="3">
        <f>N20+1</f>
        <v>18</v>
      </c>
      <c r="O21" s="53">
        <f>(N21/23)*0.05</f>
        <v>3.9130434782608699E-2</v>
      </c>
      <c r="P21" t="s">
        <v>95</v>
      </c>
    </row>
    <row r="22" spans="2:16" ht="17" thickBot="1" x14ac:dyDescent="0.25">
      <c r="B22" s="2" t="s">
        <v>39</v>
      </c>
      <c r="C22" s="3" t="s">
        <v>40</v>
      </c>
      <c r="D22" s="4">
        <v>8.4602984375281975E-3</v>
      </c>
      <c r="E22" s="4">
        <v>1.2020227568399081E-2</v>
      </c>
      <c r="F22" s="4">
        <v>5.6706150726247842E-3</v>
      </c>
      <c r="G22" s="6">
        <v>0.3361199525730631</v>
      </c>
      <c r="H22" s="6">
        <v>0.12839539725593213</v>
      </c>
      <c r="I22" s="34">
        <f>-2*(LN(G22)+LN(H22))</f>
        <v>6.2858558326170861</v>
      </c>
      <c r="J22" s="29" t="s">
        <v>32</v>
      </c>
      <c r="K22" s="15"/>
      <c r="L22" s="41" t="s">
        <v>27</v>
      </c>
      <c r="M22" s="23">
        <v>2.3969640399999999E-2</v>
      </c>
      <c r="N22" s="12">
        <f>N21+1</f>
        <v>19</v>
      </c>
      <c r="O22" s="54">
        <f>(N22/23)*0.05</f>
        <v>4.1304347826086961E-2</v>
      </c>
      <c r="P22" t="s">
        <v>76</v>
      </c>
    </row>
    <row r="23" spans="2:16" x14ac:dyDescent="0.2">
      <c r="B23" s="9"/>
      <c r="C23" s="3" t="s">
        <v>37</v>
      </c>
      <c r="D23" s="4">
        <v>1.4857452671001167E-3</v>
      </c>
      <c r="E23" s="4">
        <v>2.7463424483256268E-3</v>
      </c>
      <c r="F23" s="4">
        <v>2.4840242380713934E-3</v>
      </c>
      <c r="G23" s="6">
        <v>0.17863333442285653</v>
      </c>
      <c r="H23" s="6">
        <v>0.26897209507170866</v>
      </c>
      <c r="I23" s="34">
        <f>-2*(LN(G23)+LN(H23))</f>
        <v>6.0711352512087178</v>
      </c>
      <c r="J23" s="29">
        <v>1.3740861599999999E-2</v>
      </c>
      <c r="K23" s="15"/>
      <c r="L23" s="3" t="s">
        <v>35</v>
      </c>
      <c r="M23" s="7">
        <v>0.112348877</v>
      </c>
      <c r="N23" s="8">
        <f>N22+1</f>
        <v>20</v>
      </c>
      <c r="O23" s="51">
        <f>(N23/23)*0.05</f>
        <v>4.3478260869565216E-2</v>
      </c>
    </row>
    <row r="24" spans="2:16" x14ac:dyDescent="0.2">
      <c r="B24" s="2" t="s">
        <v>42</v>
      </c>
      <c r="C24" s="3" t="s">
        <v>23</v>
      </c>
      <c r="D24" s="4">
        <v>8.7120400798019668E-4</v>
      </c>
      <c r="E24" s="4">
        <v>5.4036333092245233E-3</v>
      </c>
      <c r="F24" s="4">
        <v>3.6092256589900901E-3</v>
      </c>
      <c r="G24" s="6">
        <v>7.0509900735479403E-3</v>
      </c>
      <c r="H24" s="6">
        <v>3.959157306635492E-2</v>
      </c>
      <c r="I24" s="34">
        <f>-2*(LN(G24)+LN(H24))</f>
        <v>16.367452441551432</v>
      </c>
      <c r="J24" s="29">
        <v>5.2173499999999998E-5</v>
      </c>
      <c r="K24" s="15"/>
      <c r="L24" s="3" t="s">
        <v>22</v>
      </c>
      <c r="M24" s="7">
        <v>0.1181582907</v>
      </c>
      <c r="N24" s="8">
        <f>N23+1</f>
        <v>21</v>
      </c>
      <c r="O24" s="51">
        <f>(N24/23)*0.05</f>
        <v>4.5652173913043478E-2</v>
      </c>
    </row>
    <row r="25" spans="2:16" x14ac:dyDescent="0.2">
      <c r="B25" s="2" t="s">
        <v>43</v>
      </c>
      <c r="C25" s="3" t="s">
        <v>44</v>
      </c>
      <c r="D25" s="4">
        <v>4.3553966205202065E-3</v>
      </c>
      <c r="E25" s="4">
        <v>4.0268372833672454E-2</v>
      </c>
      <c r="F25" s="28">
        <v>1.1396310896010287E-2</v>
      </c>
      <c r="G25" s="6">
        <v>0.22220112346217569</v>
      </c>
      <c r="H25" s="27">
        <v>0.34525520609007632</v>
      </c>
      <c r="I25" s="34">
        <f>-2*(LN(G25)+LN(H25))</f>
        <v>5.1352875066424026</v>
      </c>
      <c r="J25" s="29">
        <v>2.3444203800000001E-2</v>
      </c>
      <c r="K25" s="15"/>
      <c r="L25" s="3" t="s">
        <v>3</v>
      </c>
      <c r="M25" s="7">
        <v>0.15966350400000001</v>
      </c>
      <c r="N25" s="8">
        <f>N24+1</f>
        <v>22</v>
      </c>
      <c r="O25" s="51">
        <f>(N25/23)*0.05</f>
        <v>4.7826086956521741E-2</v>
      </c>
    </row>
    <row r="26" spans="2:16" x14ac:dyDescent="0.2">
      <c r="B26" s="10"/>
      <c r="C26" s="3" t="s">
        <v>46</v>
      </c>
      <c r="D26" s="4">
        <v>0</v>
      </c>
      <c r="E26" s="4">
        <v>0</v>
      </c>
      <c r="F26" s="28">
        <v>0</v>
      </c>
      <c r="G26" s="6" t="s">
        <v>32</v>
      </c>
      <c r="H26" s="7" t="s">
        <v>32</v>
      </c>
      <c r="I26" s="34" t="s">
        <v>32</v>
      </c>
      <c r="J26" s="29" t="s">
        <v>32</v>
      </c>
      <c r="K26" s="15"/>
      <c r="L26" s="3" t="s">
        <v>31</v>
      </c>
      <c r="M26" s="7">
        <v>0.1912998179</v>
      </c>
      <c r="N26" s="8">
        <f>N25+1</f>
        <v>23</v>
      </c>
      <c r="O26" s="51">
        <f>(N26/23)*0.05</f>
        <v>0.05</v>
      </c>
    </row>
    <row r="27" spans="2:16" x14ac:dyDescent="0.2">
      <c r="B27" s="2" t="s">
        <v>47</v>
      </c>
      <c r="C27" s="3" t="s">
        <v>48</v>
      </c>
      <c r="D27" s="4">
        <v>0.55471277852389533</v>
      </c>
      <c r="E27" s="4">
        <v>0.90287756317755774</v>
      </c>
      <c r="F27" s="4">
        <v>0.48979566190244661</v>
      </c>
      <c r="G27" s="6">
        <v>7.4764867504642438E-3</v>
      </c>
      <c r="H27" s="6">
        <v>0.42979160537260946</v>
      </c>
      <c r="I27" s="34">
        <f>-2*(LN(G27)+LN(H27))</f>
        <v>11.480894219075257</v>
      </c>
      <c r="J27" s="29" t="s">
        <v>32</v>
      </c>
      <c r="K27" s="15"/>
      <c r="L27" s="3" t="s">
        <v>16</v>
      </c>
      <c r="M27" s="7" t="s">
        <v>32</v>
      </c>
    </row>
    <row r="28" spans="2:16" x14ac:dyDescent="0.2">
      <c r="B28" s="2"/>
      <c r="C28" s="3" t="s">
        <v>45</v>
      </c>
      <c r="D28" s="4">
        <v>3.3761076957875495</v>
      </c>
      <c r="E28" s="4">
        <v>4.4351004198286432</v>
      </c>
      <c r="F28" s="4">
        <v>3.8429443125973592</v>
      </c>
      <c r="G28" s="6">
        <v>7.3973001096140929E-3</v>
      </c>
      <c r="H28" s="6">
        <v>5.482047634751145E-2</v>
      </c>
      <c r="I28" s="34">
        <f>-2*(LN(G28)+LN(H28))</f>
        <v>15.620663388483653</v>
      </c>
      <c r="J28" s="29">
        <v>7.74041E-5</v>
      </c>
      <c r="K28" s="15"/>
      <c r="L28" s="3" t="s">
        <v>14</v>
      </c>
      <c r="M28" s="7" t="s">
        <v>32</v>
      </c>
    </row>
    <row r="29" spans="2:16" x14ac:dyDescent="0.2">
      <c r="B29" s="2" t="s">
        <v>50</v>
      </c>
      <c r="C29" s="3" t="s">
        <v>41</v>
      </c>
      <c r="D29" s="4">
        <v>8.1680814339513338E-3</v>
      </c>
      <c r="E29" s="4">
        <v>2.3195595079145367E-2</v>
      </c>
      <c r="F29" s="4">
        <v>1.2200403459976229E-2</v>
      </c>
      <c r="G29" s="6">
        <v>3.1909313801835294E-2</v>
      </c>
      <c r="H29" s="6">
        <v>0.44893178719520127</v>
      </c>
      <c r="I29" s="34">
        <f>-2*(LN(G29)+LN(H29))</f>
        <v>8.4914833349834566</v>
      </c>
      <c r="J29" s="29">
        <v>3.5681278000000002E-3</v>
      </c>
      <c r="K29" s="15"/>
      <c r="L29" s="3" t="s">
        <v>29</v>
      </c>
      <c r="M29" s="7" t="s">
        <v>32</v>
      </c>
    </row>
    <row r="30" spans="2:16" x14ac:dyDescent="0.2">
      <c r="B30" s="9"/>
      <c r="C30" s="3" t="s">
        <v>26</v>
      </c>
      <c r="D30" s="4">
        <v>2.1364902456795132E-3</v>
      </c>
      <c r="E30" s="4">
        <v>4.2689731655909139E-3</v>
      </c>
      <c r="F30" s="4">
        <v>0</v>
      </c>
      <c r="G30" s="6">
        <v>0.37770268596892748</v>
      </c>
      <c r="H30" s="6">
        <v>0.37390096630005903</v>
      </c>
      <c r="I30" s="34">
        <f>-2*(LN(G30)+LN(H30))</f>
        <v>3.914824501057109</v>
      </c>
      <c r="J30" s="29" t="s">
        <v>32</v>
      </c>
      <c r="K30" s="15"/>
      <c r="L30" s="3" t="s">
        <v>40</v>
      </c>
      <c r="M30" s="7" t="s">
        <v>32</v>
      </c>
    </row>
    <row r="31" spans="2:16" x14ac:dyDescent="0.2">
      <c r="B31" s="2" t="s">
        <v>52</v>
      </c>
      <c r="C31" s="3" t="s">
        <v>34</v>
      </c>
      <c r="D31" s="4">
        <v>5.2710827673051706E-2</v>
      </c>
      <c r="E31" s="4">
        <v>3.8113472609930574E-2</v>
      </c>
      <c r="F31" s="4">
        <v>3.3770937365490174E-2</v>
      </c>
      <c r="G31" s="6">
        <v>0.19637221094362176</v>
      </c>
      <c r="H31" s="6">
        <v>0.10956244329136589</v>
      </c>
      <c r="I31" s="34">
        <f>-2*(LN(G31)+LN(H31))</f>
        <v>7.6780080382112121</v>
      </c>
      <c r="J31" s="29">
        <v>5.5897836999999999E-3</v>
      </c>
      <c r="K31" s="15"/>
      <c r="L31" s="3" t="s">
        <v>46</v>
      </c>
      <c r="M31" s="7" t="s">
        <v>32</v>
      </c>
    </row>
    <row r="32" spans="2:16" x14ac:dyDescent="0.2">
      <c r="B32" s="9"/>
      <c r="C32" s="3" t="s">
        <v>51</v>
      </c>
      <c r="D32" s="4">
        <v>0.24526506421477787</v>
      </c>
      <c r="E32" s="4">
        <v>0.24697122705351041</v>
      </c>
      <c r="F32" s="4">
        <v>0.24136944971281182</v>
      </c>
      <c r="G32" s="6">
        <v>0.90323876746281095</v>
      </c>
      <c r="H32" s="6">
        <v>0.79745624118519909</v>
      </c>
      <c r="I32" s="34">
        <f>-2*(LN(G32)+LN(H32))</f>
        <v>0.65619332107538053</v>
      </c>
      <c r="J32" s="29" t="s">
        <v>32</v>
      </c>
      <c r="K32" s="15"/>
      <c r="L32" s="3" t="s">
        <v>48</v>
      </c>
      <c r="M32" s="7" t="s">
        <v>32</v>
      </c>
    </row>
    <row r="33" spans="2:13" x14ac:dyDescent="0.2">
      <c r="B33" s="2" t="s">
        <v>53</v>
      </c>
      <c r="C33" s="3" t="s">
        <v>54</v>
      </c>
      <c r="D33" s="4">
        <v>0</v>
      </c>
      <c r="E33" s="4">
        <v>2.2440418362889799E-3</v>
      </c>
      <c r="F33" s="4">
        <v>0</v>
      </c>
      <c r="G33" s="6">
        <v>1.4729973855746847E-5</v>
      </c>
      <c r="H33" s="6" t="s">
        <v>32</v>
      </c>
      <c r="I33" s="34" t="s">
        <v>32</v>
      </c>
      <c r="J33" s="29" t="s">
        <v>32</v>
      </c>
      <c r="K33" s="15"/>
      <c r="L33" s="3" t="s">
        <v>26</v>
      </c>
      <c r="M33" s="7" t="s">
        <v>32</v>
      </c>
    </row>
    <row r="34" spans="2:13" x14ac:dyDescent="0.2">
      <c r="B34" s="9"/>
      <c r="C34" s="3" t="s">
        <v>55</v>
      </c>
      <c r="D34" s="4">
        <v>3.8060794446747536E-3</v>
      </c>
      <c r="E34" s="4">
        <v>1.0136052761947243E-2</v>
      </c>
      <c r="F34" s="4">
        <v>9.5541411813463003E-4</v>
      </c>
      <c r="G34" s="6">
        <v>3.3409702872419083E-4</v>
      </c>
      <c r="H34" s="6">
        <v>6.1146158112879649E-2</v>
      </c>
      <c r="I34" s="34">
        <f>-2*(LN(G34)+LN(H34))</f>
        <v>21.597134696198506</v>
      </c>
      <c r="J34" s="29" t="s">
        <v>32</v>
      </c>
      <c r="K34" s="15"/>
      <c r="L34" s="3" t="s">
        <v>51</v>
      </c>
      <c r="M34" s="7" t="s">
        <v>32</v>
      </c>
    </row>
    <row r="35" spans="2:13" x14ac:dyDescent="0.2">
      <c r="B35" s="2" t="s">
        <v>56</v>
      </c>
      <c r="C35" s="3" t="s">
        <v>38</v>
      </c>
      <c r="D35" s="4">
        <v>1.5473515047127202</v>
      </c>
      <c r="E35" s="4">
        <v>1.5046834307266428</v>
      </c>
      <c r="F35" s="4">
        <v>1.7383859385825839</v>
      </c>
      <c r="G35" s="6">
        <v>0.74368256733823779</v>
      </c>
      <c r="H35" s="6">
        <v>1.7383859385825839</v>
      </c>
      <c r="I35" s="34">
        <f>-2*(LN(G35)+LN(H35))</f>
        <v>-0.51363213843739064</v>
      </c>
      <c r="J35" s="29" t="s">
        <v>32</v>
      </c>
      <c r="K35" s="15"/>
      <c r="L35" s="3" t="s">
        <v>54</v>
      </c>
      <c r="M35" s="7" t="s">
        <v>32</v>
      </c>
    </row>
    <row r="36" spans="2:13" x14ac:dyDescent="0.2">
      <c r="B36" s="9"/>
      <c r="C36" s="3" t="s">
        <v>35</v>
      </c>
      <c r="D36" s="4">
        <v>1.967645403586209</v>
      </c>
      <c r="E36" s="4">
        <v>1.8024784088660759</v>
      </c>
      <c r="F36" s="4">
        <v>1.7220929380036827</v>
      </c>
      <c r="G36" s="6">
        <v>0.16464340434642472</v>
      </c>
      <c r="H36" s="6">
        <v>1.7220929380036827</v>
      </c>
      <c r="I36" s="34">
        <f>-2*(LN(G36)+LN(H36))</f>
        <v>2.5208659081554496</v>
      </c>
      <c r="J36" s="29">
        <v>0.112348877</v>
      </c>
      <c r="K36" s="15"/>
      <c r="L36" s="3" t="s">
        <v>55</v>
      </c>
      <c r="M36" s="7" t="s">
        <v>32</v>
      </c>
    </row>
    <row r="37" spans="2:13" ht="17" thickBot="1" x14ac:dyDescent="0.25">
      <c r="B37" s="11" t="s">
        <v>57</v>
      </c>
      <c r="C37" s="12" t="s">
        <v>49</v>
      </c>
      <c r="D37" s="13">
        <v>5.3009142478436357E-3</v>
      </c>
      <c r="E37" s="13">
        <v>1.0089902035460153E-2</v>
      </c>
      <c r="F37" s="13">
        <v>8.0570055202363808E-3</v>
      </c>
      <c r="G37" s="14">
        <v>0.1476763929965999</v>
      </c>
      <c r="H37" s="14">
        <v>0.40927630548743399</v>
      </c>
      <c r="I37" s="36">
        <f>-2*(LN(G37)+LN(H37))</f>
        <v>5.6121934409416134</v>
      </c>
      <c r="J37" s="30">
        <v>1.7835923300000001E-2</v>
      </c>
      <c r="K37" s="15"/>
      <c r="L37" s="3" t="s">
        <v>38</v>
      </c>
      <c r="M37" s="7" t="s">
        <v>32</v>
      </c>
    </row>
    <row r="38" spans="2:13" x14ac:dyDescent="0.2">
      <c r="K38" s="8"/>
      <c r="L38" s="4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FDEF8-06ED-D146-A0D1-1D0C6B3C87E7}">
  <dimension ref="A1:R51"/>
  <sheetViews>
    <sheetView tabSelected="1" workbookViewId="0">
      <selection activeCell="B1" sqref="B1"/>
    </sheetView>
  </sheetViews>
  <sheetFormatPr baseColWidth="10" defaultRowHeight="16" x14ac:dyDescent="0.2"/>
  <cols>
    <col min="2" max="2" width="40.5" customWidth="1"/>
    <col min="3" max="3" width="19.5" customWidth="1"/>
    <col min="4" max="5" width="21.83203125" customWidth="1"/>
    <col min="9" max="9" width="17.33203125" customWidth="1"/>
    <col min="15" max="15" width="19.5" customWidth="1"/>
  </cols>
  <sheetData>
    <row r="1" spans="1:16" x14ac:dyDescent="0.2">
      <c r="B1" s="89" t="s">
        <v>96</v>
      </c>
    </row>
    <row r="2" spans="1:16" ht="17" thickBot="1" x14ac:dyDescent="0.25">
      <c r="B2" s="24"/>
    </row>
    <row r="3" spans="1:16" ht="17" thickBot="1" x14ac:dyDescent="0.25">
      <c r="B3" s="24" t="s">
        <v>60</v>
      </c>
      <c r="H3" t="s">
        <v>78</v>
      </c>
      <c r="L3" s="31" t="s">
        <v>75</v>
      </c>
      <c r="M3" s="32"/>
      <c r="N3" s="32"/>
      <c r="O3" s="33"/>
    </row>
    <row r="4" spans="1:16" ht="35" thickBot="1" x14ac:dyDescent="0.25">
      <c r="A4" s="87"/>
      <c r="B4" s="79" t="s">
        <v>74</v>
      </c>
      <c r="C4" s="45" t="s">
        <v>83</v>
      </c>
      <c r="D4" s="46" t="s">
        <v>84</v>
      </c>
      <c r="E4" s="46" t="s">
        <v>85</v>
      </c>
      <c r="F4" s="80" t="s">
        <v>58</v>
      </c>
      <c r="G4" s="80" t="s">
        <v>59</v>
      </c>
      <c r="H4" s="81" t="s">
        <v>77</v>
      </c>
      <c r="I4" s="82" t="s">
        <v>0</v>
      </c>
      <c r="J4" s="87"/>
      <c r="K4" s="87"/>
      <c r="L4" s="83" t="s">
        <v>74</v>
      </c>
      <c r="M4" s="84" t="s">
        <v>0</v>
      </c>
      <c r="N4" s="85" t="s">
        <v>62</v>
      </c>
      <c r="O4" s="43" t="s">
        <v>1</v>
      </c>
      <c r="P4" s="87"/>
    </row>
    <row r="5" spans="1:16" x14ac:dyDescent="0.2">
      <c r="B5" s="2" t="s">
        <v>2</v>
      </c>
      <c r="C5" s="50">
        <v>8.9670208593088763</v>
      </c>
      <c r="D5" s="50">
        <v>9.3793761472314969</v>
      </c>
      <c r="E5" s="50">
        <v>11.360552546182808</v>
      </c>
      <c r="F5" s="51">
        <v>0.73779090055159824</v>
      </c>
      <c r="G5" s="51">
        <v>0.15495420974034693</v>
      </c>
      <c r="H5" s="34">
        <f>-2*(LN(F5)+LN(G5))</f>
        <v>4.3374409077042682</v>
      </c>
      <c r="I5" s="16">
        <v>3.7282921599999998E-2</v>
      </c>
      <c r="L5" s="55" t="s">
        <v>67</v>
      </c>
      <c r="M5" s="56">
        <v>2.0800000000000001E-8</v>
      </c>
      <c r="N5" s="35">
        <f>1</f>
        <v>1</v>
      </c>
      <c r="O5" s="57">
        <f>(N5/16)*0.05</f>
        <v>3.1250000000000002E-3</v>
      </c>
    </row>
    <row r="6" spans="1:16" x14ac:dyDescent="0.2">
      <c r="B6" s="2" t="s">
        <v>13</v>
      </c>
      <c r="C6" s="50">
        <v>0.50513483444983909</v>
      </c>
      <c r="D6" s="50">
        <v>0.81546513852212188</v>
      </c>
      <c r="E6" s="71">
        <v>0.93342875780145695</v>
      </c>
      <c r="F6" s="51">
        <v>2.1262853429305343E-4</v>
      </c>
      <c r="G6" s="51">
        <v>1.7144582830473417E-3</v>
      </c>
      <c r="H6" s="34">
        <f t="shared" ref="H6:H25" si="0">-2*(LN(F6)+LN(G6))</f>
        <v>29.649244006803475</v>
      </c>
      <c r="I6" s="16">
        <v>5.1800000000000001E-8</v>
      </c>
      <c r="L6" s="55" t="s">
        <v>64</v>
      </c>
      <c r="M6" s="56">
        <v>3.5199999999999998E-8</v>
      </c>
      <c r="N6" s="35">
        <f>N5+1</f>
        <v>2</v>
      </c>
      <c r="O6" s="57">
        <f t="shared" ref="O6:O20" si="1">(N6/16)*0.05</f>
        <v>6.2500000000000003E-3</v>
      </c>
    </row>
    <row r="7" spans="1:16" x14ac:dyDescent="0.2">
      <c r="B7" s="2" t="s">
        <v>21</v>
      </c>
      <c r="C7" s="50">
        <v>0.21783777028366844</v>
      </c>
      <c r="D7" s="50">
        <v>0.16343493825175673</v>
      </c>
      <c r="E7" s="50">
        <v>0.16343493825175673</v>
      </c>
      <c r="F7" s="51">
        <v>0.29466566779711456</v>
      </c>
      <c r="G7" s="51">
        <v>0.29466566779711456</v>
      </c>
      <c r="H7" s="34">
        <f t="shared" si="0"/>
        <v>4.8876555793885821</v>
      </c>
      <c r="I7" s="16">
        <v>2.7049393099999999E-2</v>
      </c>
      <c r="L7" s="55" t="s">
        <v>80</v>
      </c>
      <c r="M7" s="56">
        <v>5.1800000000000001E-8</v>
      </c>
      <c r="N7" s="35">
        <f t="shared" ref="N7:N15" si="2">N6+1</f>
        <v>3</v>
      </c>
      <c r="O7" s="57">
        <f t="shared" si="1"/>
        <v>9.3750000000000014E-3</v>
      </c>
    </row>
    <row r="8" spans="1:16" x14ac:dyDescent="0.2">
      <c r="B8" s="2" t="s">
        <v>9</v>
      </c>
      <c r="C8" s="50">
        <v>2.0452667963976552</v>
      </c>
      <c r="D8" s="72">
        <v>1.0106094619807464</v>
      </c>
      <c r="E8" s="50">
        <v>1.0020097434094837</v>
      </c>
      <c r="F8" s="51">
        <v>1.3321930226592432E-3</v>
      </c>
      <c r="G8" s="51">
        <v>1.2943414925153465E-3</v>
      </c>
      <c r="H8" s="34">
        <f t="shared" si="0"/>
        <v>26.54136403721013</v>
      </c>
      <c r="I8" s="16">
        <v>2.5800000000000001E-7</v>
      </c>
      <c r="L8" s="40" t="s">
        <v>65</v>
      </c>
      <c r="M8" s="58">
        <v>2.5800000000000001E-7</v>
      </c>
      <c r="N8" s="35">
        <f t="shared" si="2"/>
        <v>4</v>
      </c>
      <c r="O8" s="57">
        <f t="shared" si="1"/>
        <v>1.2500000000000001E-2</v>
      </c>
    </row>
    <row r="9" spans="1:16" x14ac:dyDescent="0.2">
      <c r="B9" s="2" t="s">
        <v>15</v>
      </c>
      <c r="C9" s="50">
        <v>0.70333209754742798</v>
      </c>
      <c r="D9" s="50">
        <v>0.50937700338342784</v>
      </c>
      <c r="E9" s="50">
        <v>0.66920981579280669</v>
      </c>
      <c r="F9" s="51">
        <v>1.1846000893897929E-2</v>
      </c>
      <c r="G9" s="51">
        <v>0.51016143017014659</v>
      </c>
      <c r="H9" s="34">
        <f t="shared" si="0"/>
        <v>10.217586038541643</v>
      </c>
      <c r="I9" s="16">
        <v>1.3910781000000001E-3</v>
      </c>
      <c r="L9" s="55" t="s">
        <v>19</v>
      </c>
      <c r="M9" s="56">
        <v>4.6699999999999999E-7</v>
      </c>
      <c r="N9" s="35">
        <f t="shared" si="2"/>
        <v>5</v>
      </c>
      <c r="O9" s="57">
        <f t="shared" si="1"/>
        <v>1.5625E-2</v>
      </c>
    </row>
    <row r="10" spans="1:16" x14ac:dyDescent="0.2">
      <c r="B10" s="2" t="s">
        <v>30</v>
      </c>
      <c r="C10" s="50">
        <v>4.33258419174248E-2</v>
      </c>
      <c r="D10" s="50">
        <v>4.9871504205620941E-2</v>
      </c>
      <c r="E10" s="50">
        <v>4.2476529336955095E-2</v>
      </c>
      <c r="F10" s="51">
        <v>0.11551209663731596</v>
      </c>
      <c r="G10" s="51">
        <v>0.78927286771221716</v>
      </c>
      <c r="H10" s="34">
        <f t="shared" si="0"/>
        <v>4.7900463993988831</v>
      </c>
      <c r="I10" s="16" t="s">
        <v>32</v>
      </c>
      <c r="L10" s="55" t="s">
        <v>73</v>
      </c>
      <c r="M10" s="56">
        <v>2.4837999999999998E-6</v>
      </c>
      <c r="N10" s="35">
        <f t="shared" si="2"/>
        <v>6</v>
      </c>
      <c r="O10" s="57">
        <f t="shared" si="1"/>
        <v>1.8750000000000003E-2</v>
      </c>
    </row>
    <row r="11" spans="1:16" x14ac:dyDescent="0.2">
      <c r="B11" s="2" t="s">
        <v>39</v>
      </c>
      <c r="C11" s="50">
        <v>1.4173449802231959E-2</v>
      </c>
      <c r="D11" s="50">
        <v>1.5684887430508904E-2</v>
      </c>
      <c r="E11" s="50">
        <v>1.4824129171895567E-2</v>
      </c>
      <c r="F11" s="51">
        <v>0.69519980421344418</v>
      </c>
      <c r="G11" s="51">
        <v>0.90596514702712994</v>
      </c>
      <c r="H11" s="34">
        <f t="shared" si="0"/>
        <v>0.92462085880262923</v>
      </c>
      <c r="I11" s="16">
        <v>0.33626460349999998</v>
      </c>
      <c r="L11" s="55" t="s">
        <v>70</v>
      </c>
      <c r="M11" s="59">
        <v>3.5844179999999998E-4</v>
      </c>
      <c r="N11" s="35">
        <f t="shared" si="2"/>
        <v>7</v>
      </c>
      <c r="O11" s="57">
        <f t="shared" si="1"/>
        <v>2.1875000000000002E-2</v>
      </c>
    </row>
    <row r="12" spans="1:16" x14ac:dyDescent="0.2">
      <c r="B12" s="2" t="s">
        <v>42</v>
      </c>
      <c r="C12" s="50">
        <v>2.4332217161201568E-3</v>
      </c>
      <c r="D12" s="50">
        <v>7.2305356691511127E-3</v>
      </c>
      <c r="E12" s="50">
        <v>4.2326554509209526E-3</v>
      </c>
      <c r="F12" s="51">
        <v>1.8453150013393656E-2</v>
      </c>
      <c r="G12" s="51">
        <v>0.22963884808972085</v>
      </c>
      <c r="H12" s="34">
        <f t="shared" si="0"/>
        <v>10.927535240975367</v>
      </c>
      <c r="I12" s="16">
        <v>9.4745460000000001E-4</v>
      </c>
      <c r="L12" s="60" t="s">
        <v>8</v>
      </c>
      <c r="M12" s="61">
        <v>6.1626759999999997E-4</v>
      </c>
      <c r="N12" s="35">
        <f t="shared" si="2"/>
        <v>8</v>
      </c>
      <c r="O12" s="57">
        <f t="shared" si="1"/>
        <v>2.5000000000000001E-2</v>
      </c>
    </row>
    <row r="13" spans="1:16" x14ac:dyDescent="0.2">
      <c r="B13" s="2" t="s">
        <v>53</v>
      </c>
      <c r="C13" s="50">
        <v>1.6183946524000712E-2</v>
      </c>
      <c r="D13" s="50">
        <v>1.5009037593648708E-2</v>
      </c>
      <c r="E13" s="50">
        <v>4.5841005709994437E-3</v>
      </c>
      <c r="F13" s="51">
        <v>0.86199664530478115</v>
      </c>
      <c r="G13" s="51">
        <v>0.14358530825512728</v>
      </c>
      <c r="H13" s="34">
        <f t="shared" si="0"/>
        <v>4.1786596757738677</v>
      </c>
      <c r="I13" s="16">
        <v>4.0936062799999999E-2</v>
      </c>
      <c r="L13" s="55" t="s">
        <v>23</v>
      </c>
      <c r="M13" s="59">
        <v>9.4745460000000001E-4</v>
      </c>
      <c r="N13" s="35">
        <f t="shared" si="2"/>
        <v>9</v>
      </c>
      <c r="O13" s="57">
        <f t="shared" si="1"/>
        <v>2.8125000000000001E-2</v>
      </c>
    </row>
    <row r="14" spans="1:16" x14ac:dyDescent="0.2">
      <c r="B14" s="2" t="s">
        <v>50</v>
      </c>
      <c r="C14" s="50">
        <v>1.558353977778365E-2</v>
      </c>
      <c r="D14" s="50">
        <v>2.6504003612393787E-2</v>
      </c>
      <c r="E14" s="50">
        <v>2.4350904187748462E-2</v>
      </c>
      <c r="F14" s="51">
        <v>0.21332827070606153</v>
      </c>
      <c r="G14" s="51">
        <v>2.763112058620628E-2</v>
      </c>
      <c r="H14" s="34">
        <f t="shared" si="0"/>
        <v>10.267471413293437</v>
      </c>
      <c r="I14" s="16">
        <v>1.3539623999999999E-3</v>
      </c>
      <c r="L14" s="55" t="s">
        <v>82</v>
      </c>
      <c r="M14" s="59">
        <v>1.3539623999999999E-3</v>
      </c>
      <c r="N14" s="35">
        <f t="shared" si="2"/>
        <v>10</v>
      </c>
      <c r="O14" s="57">
        <f t="shared" si="1"/>
        <v>3.125E-2</v>
      </c>
    </row>
    <row r="15" spans="1:16" x14ac:dyDescent="0.2">
      <c r="B15" s="2" t="s">
        <v>57</v>
      </c>
      <c r="C15" s="50">
        <v>5.2435087473285498E-3</v>
      </c>
      <c r="D15" s="50">
        <v>8.6934312145805995E-3</v>
      </c>
      <c r="E15" s="50">
        <v>1.0409890941287567E-2</v>
      </c>
      <c r="F15" s="51">
        <v>0.53549248535809568</v>
      </c>
      <c r="G15" s="51">
        <v>0.15738508249838429</v>
      </c>
      <c r="H15" s="34">
        <f t="shared" si="0"/>
        <v>4.9472562881959732</v>
      </c>
      <c r="I15" s="16">
        <v>2.6132109000000001E-2</v>
      </c>
      <c r="L15" s="40" t="s">
        <v>16</v>
      </c>
      <c r="M15" s="61">
        <v>1.3910781000000001E-3</v>
      </c>
      <c r="N15" s="35">
        <f t="shared" si="2"/>
        <v>11</v>
      </c>
      <c r="O15" s="57">
        <f t="shared" si="1"/>
        <v>3.4375000000000003E-2</v>
      </c>
    </row>
    <row r="16" spans="1:16" x14ac:dyDescent="0.2">
      <c r="B16" s="2" t="s">
        <v>43</v>
      </c>
      <c r="C16" s="50">
        <v>3.1966767756094271E-2</v>
      </c>
      <c r="D16" s="50">
        <v>4.1731572941262313E-2</v>
      </c>
      <c r="E16" s="50">
        <v>0.10795629216153461</v>
      </c>
      <c r="F16" s="51">
        <v>0.70834651475806432</v>
      </c>
      <c r="G16" s="51">
        <v>1.5747841122762854E-2</v>
      </c>
      <c r="H16" s="34">
        <f t="shared" si="0"/>
        <v>8.9917477441418825</v>
      </c>
      <c r="I16" s="16" t="s">
        <v>32</v>
      </c>
      <c r="L16" s="55" t="s">
        <v>49</v>
      </c>
      <c r="M16" s="59">
        <v>2.6132109000000001E-2</v>
      </c>
      <c r="N16" s="35">
        <f>N15+1</f>
        <v>12</v>
      </c>
      <c r="O16" s="57">
        <f t="shared" si="1"/>
        <v>3.7500000000000006E-2</v>
      </c>
    </row>
    <row r="17" spans="2:18" x14ac:dyDescent="0.2">
      <c r="B17" s="2" t="s">
        <v>24</v>
      </c>
      <c r="C17" s="50">
        <v>40.492198138091503</v>
      </c>
      <c r="D17" s="50">
        <v>45.84980022796146</v>
      </c>
      <c r="E17" s="50">
        <v>46.375797682239636</v>
      </c>
      <c r="F17" s="51">
        <v>4.8695306705452052E-2</v>
      </c>
      <c r="G17" s="51">
        <v>3.520880262485817E-2</v>
      </c>
      <c r="H17" s="34">
        <f t="shared" si="0"/>
        <v>12.737263556321214</v>
      </c>
      <c r="I17" s="16">
        <v>3.5844179999999998E-4</v>
      </c>
      <c r="L17" s="60" t="s">
        <v>22</v>
      </c>
      <c r="M17" s="61">
        <v>2.7049393099999999E-2</v>
      </c>
      <c r="N17" s="35">
        <f>N16+1</f>
        <v>13</v>
      </c>
      <c r="O17" s="57">
        <f t="shared" si="1"/>
        <v>4.0625000000000001E-2</v>
      </c>
    </row>
    <row r="18" spans="2:18" x14ac:dyDescent="0.2">
      <c r="B18" s="2" t="s">
        <v>28</v>
      </c>
      <c r="C18" s="50">
        <v>1.3106000183661826</v>
      </c>
      <c r="D18" s="50">
        <v>2.2756244817904765</v>
      </c>
      <c r="E18" s="50">
        <v>1.9393691602701681</v>
      </c>
      <c r="F18" s="51">
        <v>3.8366998118803284E-4</v>
      </c>
      <c r="G18" s="51">
        <v>3.9131445997427685E-4</v>
      </c>
      <c r="H18" s="34">
        <f t="shared" si="0"/>
        <v>31.423453749270113</v>
      </c>
      <c r="I18" s="16">
        <v>2.0800000000000001E-8</v>
      </c>
      <c r="L18" s="39" t="s">
        <v>63</v>
      </c>
      <c r="M18" s="59">
        <v>3.7282921599999998E-2</v>
      </c>
      <c r="N18" s="35">
        <f>N17+1</f>
        <v>14</v>
      </c>
      <c r="O18" s="57">
        <f t="shared" si="1"/>
        <v>4.3750000000000004E-2</v>
      </c>
      <c r="P18" t="s">
        <v>95</v>
      </c>
    </row>
    <row r="19" spans="2:18" ht="17" thickBot="1" x14ac:dyDescent="0.25">
      <c r="B19" s="2" t="s">
        <v>33</v>
      </c>
      <c r="C19" s="50">
        <v>11.158248540946238</v>
      </c>
      <c r="D19" s="50">
        <v>11.303491461611982</v>
      </c>
      <c r="E19" s="50">
        <v>9.2977145091028497</v>
      </c>
      <c r="F19" s="51">
        <v>0.82283653577849591</v>
      </c>
      <c r="G19" s="51">
        <v>3.6619132801326282E-2</v>
      </c>
      <c r="H19" s="34">
        <f t="shared" si="0"/>
        <v>7.0043642780288176</v>
      </c>
      <c r="I19" s="16" t="s">
        <v>32</v>
      </c>
      <c r="L19" s="62" t="s">
        <v>66</v>
      </c>
      <c r="M19" s="63">
        <v>4.0936062799999999E-2</v>
      </c>
      <c r="N19" s="37">
        <f>N18+1</f>
        <v>15</v>
      </c>
      <c r="O19" s="64">
        <f t="shared" si="1"/>
        <v>4.6875E-2</v>
      </c>
      <c r="P19" t="s">
        <v>76</v>
      </c>
    </row>
    <row r="20" spans="2:18" x14ac:dyDescent="0.2">
      <c r="B20" s="2" t="s">
        <v>36</v>
      </c>
      <c r="C20" s="50">
        <v>3.4267871883855618</v>
      </c>
      <c r="D20" s="50">
        <v>5.451830362468745</v>
      </c>
      <c r="E20" s="50">
        <v>5.1779003497784419</v>
      </c>
      <c r="F20" s="51">
        <v>2.2389897241875499E-4</v>
      </c>
      <c r="G20" s="51">
        <v>1.1189184434025961E-3</v>
      </c>
      <c r="H20" s="34">
        <f t="shared" si="0"/>
        <v>30.399416719217555</v>
      </c>
      <c r="I20" s="16">
        <v>3.5199999999999998E-8</v>
      </c>
      <c r="L20" s="7" t="s">
        <v>81</v>
      </c>
      <c r="M20" s="8">
        <v>0.33626460349999998</v>
      </c>
      <c r="N20" s="35">
        <f>N19+1</f>
        <v>16</v>
      </c>
      <c r="O20" s="35">
        <f t="shared" si="1"/>
        <v>0.05</v>
      </c>
    </row>
    <row r="21" spans="2:18" x14ac:dyDescent="0.2">
      <c r="B21" s="2" t="s">
        <v>52</v>
      </c>
      <c r="C21" s="50">
        <v>0.40052276101538703</v>
      </c>
      <c r="D21" s="50">
        <v>0.41076600256313617</v>
      </c>
      <c r="E21" s="50">
        <v>0.38771726171935605</v>
      </c>
      <c r="F21" s="51">
        <v>0.77491779428399488</v>
      </c>
      <c r="G21" s="51">
        <v>0.74720469675999646</v>
      </c>
      <c r="H21" s="34">
        <f t="shared" si="0"/>
        <v>1.092828866839981</v>
      </c>
      <c r="I21" s="16" t="s">
        <v>32</v>
      </c>
      <c r="L21" s="38" t="s">
        <v>31</v>
      </c>
      <c r="M21" t="s">
        <v>32</v>
      </c>
      <c r="N21" s="35"/>
      <c r="O21" s="35"/>
    </row>
    <row r="22" spans="2:18" x14ac:dyDescent="0.2">
      <c r="B22" s="2" t="s">
        <v>47</v>
      </c>
      <c r="C22" s="50">
        <v>4.5236331217599695</v>
      </c>
      <c r="D22" s="50">
        <v>5.7014502738482618</v>
      </c>
      <c r="E22" s="50">
        <v>5.3769026613025277</v>
      </c>
      <c r="F22" s="51">
        <v>1.0124375452957323E-3</v>
      </c>
      <c r="G22" s="51">
        <v>1.508419126497264E-2</v>
      </c>
      <c r="H22" s="34">
        <f t="shared" si="0"/>
        <v>22.179004928441636</v>
      </c>
      <c r="I22" s="16">
        <v>2.4837999999999998E-6</v>
      </c>
      <c r="K22" s="8"/>
      <c r="L22" s="8" t="s">
        <v>68</v>
      </c>
      <c r="M22" s="8" t="s">
        <v>32</v>
      </c>
      <c r="O22" s="35"/>
    </row>
    <row r="23" spans="2:18" x14ac:dyDescent="0.2">
      <c r="B23" s="2" t="s">
        <v>56</v>
      </c>
      <c r="C23" s="50">
        <v>4.2039774811866524</v>
      </c>
      <c r="D23" s="50">
        <v>3.7678131434892266</v>
      </c>
      <c r="E23" s="50">
        <v>4.5720130999318265</v>
      </c>
      <c r="F23" s="51">
        <v>0.32553926630460056</v>
      </c>
      <c r="G23" s="51">
        <v>0.49812636102844332</v>
      </c>
      <c r="H23" s="34">
        <f t="shared" si="0"/>
        <v>3.6383473758785132</v>
      </c>
      <c r="I23" s="16" t="s">
        <v>32</v>
      </c>
      <c r="L23" t="s">
        <v>71</v>
      </c>
      <c r="M23" t="s">
        <v>32</v>
      </c>
      <c r="N23" s="35"/>
      <c r="O23" s="35"/>
    </row>
    <row r="24" spans="2:18" x14ac:dyDescent="0.2">
      <c r="B24" s="2" t="s">
        <v>18</v>
      </c>
      <c r="C24" s="50">
        <v>4.8332736550108937</v>
      </c>
      <c r="D24" s="50">
        <v>6.040526678631573</v>
      </c>
      <c r="E24" s="50">
        <v>6.0792387081799921</v>
      </c>
      <c r="F24" s="51">
        <v>2.4535396796257583E-3</v>
      </c>
      <c r="G24" s="51">
        <v>1.2461667567792893E-3</v>
      </c>
      <c r="H24" s="34">
        <f t="shared" si="0"/>
        <v>25.395813127567681</v>
      </c>
      <c r="I24" s="16">
        <v>4.6699999999999999E-7</v>
      </c>
      <c r="L24" t="s">
        <v>69</v>
      </c>
      <c r="M24" t="s">
        <v>32</v>
      </c>
      <c r="N24" s="35"/>
      <c r="O24" s="7"/>
    </row>
    <row r="25" spans="2:18" ht="17" thickBot="1" x14ac:dyDescent="0.25">
      <c r="B25" s="11" t="s">
        <v>7</v>
      </c>
      <c r="C25" s="73">
        <v>17.083256461009171</v>
      </c>
      <c r="D25" s="73">
        <v>7.1557097055984373</v>
      </c>
      <c r="E25" s="73">
        <v>6.4300916880592469</v>
      </c>
      <c r="F25" s="70">
        <v>5.8884149277310879E-2</v>
      </c>
      <c r="G25" s="70">
        <v>4.8271707041306317E-2</v>
      </c>
      <c r="H25" s="36">
        <f t="shared" si="0"/>
        <v>11.726186004961669</v>
      </c>
      <c r="I25" s="17">
        <v>6.1626759999999997E-4</v>
      </c>
      <c r="L25" t="s">
        <v>72</v>
      </c>
      <c r="M25" t="s">
        <v>32</v>
      </c>
      <c r="N25" s="35"/>
      <c r="O25" s="35"/>
    </row>
    <row r="28" spans="2:18" ht="17" thickBot="1" x14ac:dyDescent="0.25"/>
    <row r="29" spans="2:18" ht="17" thickBot="1" x14ac:dyDescent="0.25">
      <c r="B29" s="24" t="s">
        <v>61</v>
      </c>
      <c r="H29" t="s">
        <v>78</v>
      </c>
      <c r="L29" s="31" t="s">
        <v>75</v>
      </c>
      <c r="M29" s="32"/>
      <c r="N29" s="32"/>
      <c r="O29" s="33"/>
      <c r="R29" s="7"/>
    </row>
    <row r="30" spans="2:18" ht="35" thickBot="1" x14ac:dyDescent="0.25">
      <c r="B30" s="44" t="s">
        <v>74</v>
      </c>
      <c r="C30" s="45" t="s">
        <v>86</v>
      </c>
      <c r="D30" s="46" t="s">
        <v>87</v>
      </c>
      <c r="E30" s="46" t="s">
        <v>88</v>
      </c>
      <c r="F30" s="47" t="s">
        <v>58</v>
      </c>
      <c r="G30" s="47" t="s">
        <v>59</v>
      </c>
      <c r="H30" s="48" t="s">
        <v>77</v>
      </c>
      <c r="I30" s="49" t="s">
        <v>0</v>
      </c>
      <c r="L30" s="83" t="s">
        <v>74</v>
      </c>
      <c r="M30" s="84" t="s">
        <v>0</v>
      </c>
      <c r="N30" s="85" t="s">
        <v>62</v>
      </c>
      <c r="O30" s="43" t="s">
        <v>1</v>
      </c>
      <c r="P30" s="8"/>
      <c r="Q30" s="8"/>
      <c r="R30" s="75"/>
    </row>
    <row r="31" spans="2:18" x14ac:dyDescent="0.2">
      <c r="B31" s="2" t="s">
        <v>2</v>
      </c>
      <c r="C31" s="26">
        <v>7.8468938239500048</v>
      </c>
      <c r="D31" s="26">
        <v>8.3167343177877751</v>
      </c>
      <c r="E31" s="26">
        <v>10.081337671207011</v>
      </c>
      <c r="F31" s="51">
        <v>0.72602918316098008</v>
      </c>
      <c r="G31" s="51">
        <v>0.17530042803768567</v>
      </c>
      <c r="H31" s="34">
        <f t="shared" ref="H31:H37" si="3">-2*(LN(F31)+LN(G31))</f>
        <v>4.1228382261758743</v>
      </c>
      <c r="I31" s="16">
        <v>4.2308042300000001E-2</v>
      </c>
      <c r="L31" s="55" t="s">
        <v>80</v>
      </c>
      <c r="M31" s="65">
        <v>3.7900000000000002E-8</v>
      </c>
      <c r="N31" s="35">
        <f>1</f>
        <v>1</v>
      </c>
      <c r="O31" s="57">
        <f>(N31/17)*0.05</f>
        <v>2.9411764705882353E-3</v>
      </c>
      <c r="P31" s="65"/>
      <c r="Q31" s="35"/>
      <c r="R31" s="35"/>
    </row>
    <row r="32" spans="2:18" x14ac:dyDescent="0.2">
      <c r="B32" s="2" t="s">
        <v>13</v>
      </c>
      <c r="C32" s="26">
        <v>0.41326090723297249</v>
      </c>
      <c r="D32" s="26">
        <v>0.65508130758706828</v>
      </c>
      <c r="E32" s="5">
        <v>0.74280303982126938</v>
      </c>
      <c r="F32" s="51">
        <v>2.9776582013154478E-4</v>
      </c>
      <c r="G32" s="51">
        <v>9.0484410242640712E-4</v>
      </c>
      <c r="H32" s="34">
        <f t="shared" si="3"/>
        <v>30.25390222098407</v>
      </c>
      <c r="I32" s="16">
        <v>3.7900000000000002E-8</v>
      </c>
      <c r="L32" s="55" t="s">
        <v>64</v>
      </c>
      <c r="M32" s="65">
        <v>7.2600000000000002E-8</v>
      </c>
      <c r="N32" s="35">
        <f>N31+1</f>
        <v>2</v>
      </c>
      <c r="O32" s="57">
        <f t="shared" ref="O32:O47" si="4">(N32/17)*0.05</f>
        <v>5.8823529411764705E-3</v>
      </c>
      <c r="P32" s="65"/>
      <c r="Q32" s="35"/>
      <c r="R32" s="35"/>
    </row>
    <row r="33" spans="2:18" x14ac:dyDescent="0.2">
      <c r="B33" s="2" t="s">
        <v>21</v>
      </c>
      <c r="C33" s="26">
        <v>0.12695847082840442</v>
      </c>
      <c r="D33" s="26">
        <v>0.13991533037303427</v>
      </c>
      <c r="E33" s="26">
        <v>0.14572944750873965</v>
      </c>
      <c r="F33" s="51">
        <v>0.593202835206325</v>
      </c>
      <c r="G33" s="51">
        <v>0.49729911341943051</v>
      </c>
      <c r="H33" s="34">
        <f t="shared" si="3"/>
        <v>2.4415649705386731</v>
      </c>
      <c r="I33" s="16">
        <v>0.1181582907</v>
      </c>
      <c r="L33" s="40" t="s">
        <v>65</v>
      </c>
      <c r="M33" s="66">
        <v>1.6920000000000001E-7</v>
      </c>
      <c r="N33" s="35">
        <f t="shared" ref="N33:N47" si="5">N32+1</f>
        <v>3</v>
      </c>
      <c r="O33" s="57">
        <f t="shared" si="4"/>
        <v>8.8235294117647075E-3</v>
      </c>
      <c r="P33" s="66"/>
      <c r="Q33" s="35"/>
      <c r="R33" s="35"/>
    </row>
    <row r="34" spans="2:18" x14ac:dyDescent="0.2">
      <c r="B34" s="2" t="s">
        <v>9</v>
      </c>
      <c r="C34" s="26">
        <v>3.0783274327830124</v>
      </c>
      <c r="D34" s="4">
        <v>1.9163813685249569</v>
      </c>
      <c r="E34" s="26">
        <v>2.0754306766549373</v>
      </c>
      <c r="F34" s="51">
        <v>8.0630973551233686E-4</v>
      </c>
      <c r="G34" s="51">
        <v>1.422332326448623E-3</v>
      </c>
      <c r="H34" s="34">
        <f t="shared" si="3"/>
        <v>27.35699974679213</v>
      </c>
      <c r="I34" s="16">
        <v>1.6920000000000001E-7</v>
      </c>
      <c r="L34" s="55" t="s">
        <v>67</v>
      </c>
      <c r="M34" s="65">
        <v>5.6980000000000003E-7</v>
      </c>
      <c r="N34" s="35">
        <f t="shared" si="5"/>
        <v>4</v>
      </c>
      <c r="O34" s="57">
        <f t="shared" si="4"/>
        <v>1.1764705882352941E-2</v>
      </c>
      <c r="P34" s="65"/>
      <c r="Q34" s="35"/>
      <c r="R34" s="35"/>
    </row>
    <row r="35" spans="2:18" x14ac:dyDescent="0.2">
      <c r="B35" s="2" t="s">
        <v>15</v>
      </c>
      <c r="C35" s="26">
        <v>0.28215215920090658</v>
      </c>
      <c r="D35" s="26">
        <v>0.22089222535371009</v>
      </c>
      <c r="E35" s="26">
        <v>0.35330959996734729</v>
      </c>
      <c r="F35" s="51">
        <v>5.9551564521689755E-3</v>
      </c>
      <c r="G35" s="51">
        <v>1.3694370131049365E-2</v>
      </c>
      <c r="H35" s="34">
        <f t="shared" si="3"/>
        <v>18.828536548123374</v>
      </c>
      <c r="I35" s="16" t="s">
        <v>32</v>
      </c>
      <c r="L35" s="60" t="s">
        <v>23</v>
      </c>
      <c r="M35" s="66">
        <v>6.7999999999999995E-7</v>
      </c>
      <c r="N35" s="35">
        <f t="shared" si="5"/>
        <v>5</v>
      </c>
      <c r="O35" s="57">
        <f t="shared" si="4"/>
        <v>1.4705882352941178E-2</v>
      </c>
      <c r="P35" s="66"/>
      <c r="Q35" s="35"/>
      <c r="R35" s="35"/>
    </row>
    <row r="36" spans="2:18" x14ac:dyDescent="0.2">
      <c r="B36" s="2" t="s">
        <v>30</v>
      </c>
      <c r="C36" s="26">
        <v>3.2595089514981593E-2</v>
      </c>
      <c r="D36" s="26">
        <v>3.0546616887162259E-2</v>
      </c>
      <c r="E36" s="26">
        <v>3.250522188646645E-2</v>
      </c>
      <c r="F36" s="51">
        <v>0.43349427984456945</v>
      </c>
      <c r="G36" s="51">
        <v>0.98224678555456957</v>
      </c>
      <c r="H36" s="34">
        <f t="shared" si="3"/>
        <v>1.7075787424279754</v>
      </c>
      <c r="I36" s="16">
        <v>0.1912998179</v>
      </c>
      <c r="L36" s="55" t="s">
        <v>73</v>
      </c>
      <c r="M36" s="65">
        <v>7.5629899999999999E-5</v>
      </c>
      <c r="N36" s="35">
        <f t="shared" si="5"/>
        <v>6</v>
      </c>
      <c r="O36" s="57">
        <f t="shared" si="4"/>
        <v>1.7647058823529415E-2</v>
      </c>
      <c r="P36" s="65"/>
      <c r="Q36" s="35"/>
      <c r="R36" s="35"/>
    </row>
    <row r="37" spans="2:18" x14ac:dyDescent="0.2">
      <c r="B37" s="2" t="s">
        <v>39</v>
      </c>
      <c r="C37" s="26">
        <v>9.9460437046283139E-3</v>
      </c>
      <c r="D37" s="26">
        <v>1.476657001672471E-2</v>
      </c>
      <c r="E37" s="26">
        <v>8.1546393106961771E-3</v>
      </c>
      <c r="F37" s="51">
        <v>0.25852288393921047</v>
      </c>
      <c r="G37" s="51">
        <v>0.46423096771103645</v>
      </c>
      <c r="H37" s="34">
        <f t="shared" si="3"/>
        <v>4.240288276880781</v>
      </c>
      <c r="I37" s="16" t="s">
        <v>32</v>
      </c>
      <c r="L37" s="60" t="s">
        <v>8</v>
      </c>
      <c r="M37" s="66">
        <v>7.5891066000000002E-3</v>
      </c>
      <c r="N37" s="35">
        <f t="shared" si="5"/>
        <v>7</v>
      </c>
      <c r="O37" s="57">
        <f t="shared" si="4"/>
        <v>2.0588235294117647E-2</v>
      </c>
      <c r="P37" s="66"/>
      <c r="Q37" s="35"/>
      <c r="R37" s="35"/>
    </row>
    <row r="38" spans="2:18" x14ac:dyDescent="0.2">
      <c r="B38" s="2" t="s">
        <v>42</v>
      </c>
      <c r="C38" s="26">
        <v>8.7120400798019668E-4</v>
      </c>
      <c r="D38" s="26">
        <v>5.4036333092245233E-3</v>
      </c>
      <c r="E38" s="26">
        <v>3.6092256589900901E-3</v>
      </c>
      <c r="F38" s="51">
        <v>7.0509900735479403E-3</v>
      </c>
      <c r="G38" s="51">
        <v>3.959157306635492E-2</v>
      </c>
      <c r="H38" s="34">
        <f>-2*(LN(F39)+LN(G38))</f>
        <v>24.671123944729842</v>
      </c>
      <c r="I38" s="16">
        <v>6.7999999999999995E-7</v>
      </c>
      <c r="L38" s="55" t="s">
        <v>70</v>
      </c>
      <c r="M38" s="65">
        <v>1.01440622E-2</v>
      </c>
      <c r="N38" s="35">
        <f t="shared" si="5"/>
        <v>8</v>
      </c>
      <c r="O38" s="57">
        <f t="shared" si="4"/>
        <v>2.3529411764705882E-2</v>
      </c>
      <c r="P38" s="65"/>
      <c r="Q38" s="35"/>
      <c r="R38" s="35"/>
    </row>
    <row r="39" spans="2:18" x14ac:dyDescent="0.2">
      <c r="B39" s="2" t="s">
        <v>53</v>
      </c>
      <c r="C39" s="26">
        <v>3.8060794446747536E-3</v>
      </c>
      <c r="D39" s="26">
        <v>1.2380094598236224E-2</v>
      </c>
      <c r="E39" s="26">
        <v>9.5541411813463003E-4</v>
      </c>
      <c r="F39" s="51">
        <v>1.1095087883205602E-4</v>
      </c>
      <c r="G39" s="51">
        <v>6.1146158112879649E-2</v>
      </c>
      <c r="H39" s="34">
        <f>-2*(LN(F40)+LN(G39))</f>
        <v>11.577772376089538</v>
      </c>
      <c r="I39" s="16" t="s">
        <v>32</v>
      </c>
      <c r="L39" s="55" t="s">
        <v>19</v>
      </c>
      <c r="M39" s="65">
        <v>1.8649097199999999E-2</v>
      </c>
      <c r="N39" s="35">
        <f t="shared" si="5"/>
        <v>9</v>
      </c>
      <c r="O39" s="57">
        <f t="shared" si="4"/>
        <v>2.6470588235294121E-2</v>
      </c>
      <c r="P39" s="65"/>
      <c r="Q39" s="35"/>
      <c r="R39" s="35"/>
    </row>
    <row r="40" spans="2:18" x14ac:dyDescent="0.2">
      <c r="B40" s="2" t="s">
        <v>50</v>
      </c>
      <c r="C40" s="26">
        <v>1.0304571679630848E-2</v>
      </c>
      <c r="D40" s="26">
        <v>2.7464568244736282E-2</v>
      </c>
      <c r="E40" s="26">
        <v>1.2200403459976229E-2</v>
      </c>
      <c r="F40" s="51">
        <v>5.0066761110558945E-2</v>
      </c>
      <c r="G40" s="51">
        <v>0.78089935619623774</v>
      </c>
      <c r="H40" s="34">
        <f>-2*(LN(F41)+LN(G40))</f>
        <v>4.3200818714642288</v>
      </c>
      <c r="I40" s="16">
        <v>3.7665110000000002E-2</v>
      </c>
      <c r="L40" s="60" t="s">
        <v>68</v>
      </c>
      <c r="M40" s="66">
        <v>2.3444203800000001E-2</v>
      </c>
      <c r="N40" s="35">
        <f t="shared" si="5"/>
        <v>10</v>
      </c>
      <c r="O40" s="57">
        <f t="shared" si="4"/>
        <v>2.9411764705882356E-2</v>
      </c>
      <c r="P40" t="s">
        <v>95</v>
      </c>
      <c r="Q40" s="35"/>
      <c r="R40" s="35"/>
    </row>
    <row r="41" spans="2:18" ht="17" thickBot="1" x14ac:dyDescent="0.25">
      <c r="B41" s="2" t="s">
        <v>57</v>
      </c>
      <c r="C41" s="26">
        <v>5.3009142478436357E-3</v>
      </c>
      <c r="D41" s="26">
        <v>1.0089902035460153E-2</v>
      </c>
      <c r="E41" s="26">
        <v>8.0570055202363808E-3</v>
      </c>
      <c r="F41" s="51">
        <v>0.1476763929965999</v>
      </c>
      <c r="G41" s="51">
        <v>0.40927630548743399</v>
      </c>
      <c r="H41" s="34">
        <f>-2*(LN(F42)+LN(G41))</f>
        <v>4.7950742663893884</v>
      </c>
      <c r="I41" s="16">
        <v>2.8541226100000001E-2</v>
      </c>
      <c r="L41" s="67" t="s">
        <v>49</v>
      </c>
      <c r="M41" s="68">
        <v>2.8541226100000001E-2</v>
      </c>
      <c r="N41" s="37">
        <f t="shared" si="5"/>
        <v>11</v>
      </c>
      <c r="O41" s="64">
        <f t="shared" si="4"/>
        <v>3.2352941176470591E-2</v>
      </c>
      <c r="P41" t="s">
        <v>76</v>
      </c>
      <c r="Q41" s="35"/>
      <c r="R41" s="35"/>
    </row>
    <row r="42" spans="2:18" x14ac:dyDescent="0.2">
      <c r="B42" s="2" t="s">
        <v>43</v>
      </c>
      <c r="C42" s="26">
        <v>4.0268372833672454E-2</v>
      </c>
      <c r="D42" s="26">
        <v>4.3553966205202065E-3</v>
      </c>
      <c r="E42" s="26">
        <v>1.1396310896010287E-2</v>
      </c>
      <c r="F42" s="51">
        <v>0.22220112346217569</v>
      </c>
      <c r="G42" s="51">
        <v>0.34525520609007632</v>
      </c>
      <c r="H42" s="34">
        <f t="shared" ref="H42:H51" si="6">-2*(LN(F42)+LN(G42))</f>
        <v>5.1352875066424026</v>
      </c>
      <c r="I42" s="16">
        <v>2.3444203800000001E-2</v>
      </c>
      <c r="L42" t="s">
        <v>82</v>
      </c>
      <c r="M42">
        <v>3.7665110000000002E-2</v>
      </c>
      <c r="N42" s="35">
        <f t="shared" si="5"/>
        <v>12</v>
      </c>
      <c r="O42" s="35">
        <f t="shared" si="4"/>
        <v>3.529411764705883E-2</v>
      </c>
      <c r="Q42" s="35"/>
      <c r="R42" s="35"/>
    </row>
    <row r="43" spans="2:18" x14ac:dyDescent="0.2">
      <c r="B43" s="2" t="s">
        <v>24</v>
      </c>
      <c r="C43" s="26">
        <v>31.840858071685386</v>
      </c>
      <c r="D43" s="26">
        <v>35.986529337718927</v>
      </c>
      <c r="E43" s="26">
        <v>33.885881867165267</v>
      </c>
      <c r="F43" s="51">
        <v>9.8087871751121519E-2</v>
      </c>
      <c r="G43" s="51">
        <v>0.37425454940733105</v>
      </c>
      <c r="H43" s="34">
        <f t="shared" si="6"/>
        <v>6.6094213024642627</v>
      </c>
      <c r="I43" s="16">
        <v>1.01440622E-2</v>
      </c>
      <c r="L43" s="7" t="s">
        <v>63</v>
      </c>
      <c r="M43" s="8">
        <v>4.2308042300000001E-2</v>
      </c>
      <c r="N43" s="35">
        <f t="shared" si="5"/>
        <v>13</v>
      </c>
      <c r="O43" s="35">
        <f t="shared" si="4"/>
        <v>3.8235294117647062E-2</v>
      </c>
      <c r="P43" s="8"/>
      <c r="Q43" s="35"/>
      <c r="R43" s="35"/>
    </row>
    <row r="44" spans="2:18" x14ac:dyDescent="0.2">
      <c r="B44" s="2" t="s">
        <v>28</v>
      </c>
      <c r="C44" s="26">
        <v>1.0737149822273506</v>
      </c>
      <c r="D44" s="26">
        <v>1.7545341533043814</v>
      </c>
      <c r="E44" s="26">
        <v>1.4122016589428865</v>
      </c>
      <c r="F44" s="51">
        <v>4.6112903272216434E-4</v>
      </c>
      <c r="G44" s="51">
        <v>8.0337587631224422E-3</v>
      </c>
      <c r="H44" s="34">
        <f t="shared" si="6"/>
        <v>25.011870854354797</v>
      </c>
      <c r="I44" s="16">
        <v>5.6980000000000003E-7</v>
      </c>
      <c r="L44" s="8" t="s">
        <v>69</v>
      </c>
      <c r="M44" s="8">
        <v>5.2890156399999999E-2</v>
      </c>
      <c r="N44" s="35">
        <f t="shared" si="5"/>
        <v>14</v>
      </c>
      <c r="O44" s="35">
        <f t="shared" si="4"/>
        <v>4.1176470588235294E-2</v>
      </c>
      <c r="P44" s="8"/>
      <c r="Q44" s="35"/>
      <c r="R44" s="35"/>
    </row>
    <row r="45" spans="2:18" x14ac:dyDescent="0.2">
      <c r="B45" s="2" t="s">
        <v>33</v>
      </c>
      <c r="C45" s="26">
        <v>10.695127952455971</v>
      </c>
      <c r="D45" s="26">
        <v>11.245465403365136</v>
      </c>
      <c r="E45" s="26">
        <v>9.8141104870022833</v>
      </c>
      <c r="F45" s="51">
        <v>2.5724868890467975E-2</v>
      </c>
      <c r="G45" s="51">
        <v>1.2420843632023037E-2</v>
      </c>
      <c r="H45" s="34">
        <f t="shared" si="6"/>
        <v>16.097352746710847</v>
      </c>
      <c r="I45" s="16" t="s">
        <v>32</v>
      </c>
      <c r="L45" s="8" t="s">
        <v>22</v>
      </c>
      <c r="M45" s="8">
        <v>0.1181582907</v>
      </c>
      <c r="N45" s="35">
        <f t="shared" si="5"/>
        <v>15</v>
      </c>
      <c r="O45" s="35">
        <f t="shared" si="4"/>
        <v>4.4117647058823532E-2</v>
      </c>
      <c r="P45" s="8"/>
      <c r="Q45" s="35"/>
      <c r="R45" s="35"/>
    </row>
    <row r="46" spans="2:18" x14ac:dyDescent="0.2">
      <c r="B46" s="2" t="s">
        <v>36</v>
      </c>
      <c r="C46" s="26">
        <v>2.3055318756757655</v>
      </c>
      <c r="D46" s="26">
        <v>3.8657778230578939</v>
      </c>
      <c r="E46" s="26">
        <v>3.6883843924537452</v>
      </c>
      <c r="F46" s="51">
        <v>4.9124846538405942E-4</v>
      </c>
      <c r="G46" s="51">
        <v>1.0293109649336892E-3</v>
      </c>
      <c r="H46" s="34">
        <f t="shared" si="6"/>
        <v>28.994852370735714</v>
      </c>
      <c r="I46" s="16">
        <v>7.2600000000000002E-8</v>
      </c>
      <c r="L46" s="8" t="s">
        <v>72</v>
      </c>
      <c r="M46" s="8">
        <v>0.12578709560000001</v>
      </c>
      <c r="N46" s="35">
        <f t="shared" si="5"/>
        <v>16</v>
      </c>
      <c r="O46" s="35">
        <f t="shared" si="4"/>
        <v>4.7058823529411764E-2</v>
      </c>
      <c r="P46" s="8"/>
      <c r="Q46" s="35"/>
      <c r="R46" s="35"/>
    </row>
    <row r="47" spans="2:18" x14ac:dyDescent="0.2">
      <c r="B47" s="2" t="s">
        <v>52</v>
      </c>
      <c r="C47" s="26">
        <v>0.29797589188782952</v>
      </c>
      <c r="D47" s="26">
        <v>0.28508469966344102</v>
      </c>
      <c r="E47" s="26">
        <v>0.27514038707830202</v>
      </c>
      <c r="F47" s="51">
        <v>0.48830928126311007</v>
      </c>
      <c r="G47" s="51">
        <v>0.31446363982946612</v>
      </c>
      <c r="H47" s="34">
        <f t="shared" si="6"/>
        <v>3.7473862458967906</v>
      </c>
      <c r="I47" s="16">
        <v>5.2890156399999999E-2</v>
      </c>
      <c r="L47" s="7" t="s">
        <v>31</v>
      </c>
      <c r="M47" s="8">
        <v>0.1912998179</v>
      </c>
      <c r="N47" s="35">
        <f t="shared" si="5"/>
        <v>17</v>
      </c>
      <c r="O47" s="35">
        <f t="shared" si="4"/>
        <v>0.05</v>
      </c>
      <c r="P47" s="8"/>
      <c r="Q47" s="35"/>
      <c r="R47" s="35"/>
    </row>
    <row r="48" spans="2:18" x14ac:dyDescent="0.2">
      <c r="B48" s="2" t="s">
        <v>47</v>
      </c>
      <c r="C48" s="26">
        <v>3.9308204743114454</v>
      </c>
      <c r="D48" s="26">
        <v>5.3379779830062013</v>
      </c>
      <c r="E48" s="26">
        <v>4.3327399744998045</v>
      </c>
      <c r="F48" s="51">
        <v>3.4286359729683103E-3</v>
      </c>
      <c r="G48" s="51">
        <v>0.11571045497136084</v>
      </c>
      <c r="H48" s="34">
        <f t="shared" si="6"/>
        <v>15.664514117044671</v>
      </c>
      <c r="I48" s="16">
        <v>7.5629899999999999E-5</v>
      </c>
      <c r="L48" s="7" t="s">
        <v>16</v>
      </c>
      <c r="M48" s="8" t="s">
        <v>32</v>
      </c>
      <c r="N48" s="8"/>
      <c r="O48" s="35"/>
      <c r="P48" s="8"/>
      <c r="Q48" s="8"/>
      <c r="R48" s="35"/>
    </row>
    <row r="49" spans="2:18" x14ac:dyDescent="0.2">
      <c r="B49" s="2" t="s">
        <v>56</v>
      </c>
      <c r="C49" s="26">
        <v>3.5149969082989294</v>
      </c>
      <c r="D49" s="26">
        <v>3.3071618395927183</v>
      </c>
      <c r="E49" s="26">
        <v>3.4604788765862664</v>
      </c>
      <c r="F49" s="51">
        <v>0.36391927961661036</v>
      </c>
      <c r="G49" s="51">
        <v>0.85125150887564771</v>
      </c>
      <c r="H49" s="34">
        <f t="shared" si="6"/>
        <v>2.3437416884229889</v>
      </c>
      <c r="I49" s="16">
        <v>0.12578709560000001</v>
      </c>
      <c r="L49" s="7" t="s">
        <v>81</v>
      </c>
      <c r="M49" s="8" t="s">
        <v>32</v>
      </c>
      <c r="N49" s="8"/>
      <c r="O49" s="35"/>
      <c r="P49" s="8"/>
      <c r="Q49" s="8"/>
      <c r="R49" s="35"/>
    </row>
    <row r="50" spans="2:18" x14ac:dyDescent="0.2">
      <c r="B50" s="2" t="s">
        <v>18</v>
      </c>
      <c r="C50" s="26">
        <v>4.1116572119258477</v>
      </c>
      <c r="D50" s="26">
        <v>4.5450502769897323</v>
      </c>
      <c r="E50" s="26">
        <v>4.7804193774386476</v>
      </c>
      <c r="F50" s="51">
        <v>0.34410051322659391</v>
      </c>
      <c r="G50" s="51">
        <v>0.18263957214061052</v>
      </c>
      <c r="H50" s="34">
        <f t="shared" si="6"/>
        <v>5.534124188153756</v>
      </c>
      <c r="I50" s="16">
        <v>1.8649097199999999E-2</v>
      </c>
      <c r="L50" s="8" t="s">
        <v>66</v>
      </c>
      <c r="M50" s="8" t="s">
        <v>32</v>
      </c>
      <c r="N50" s="35"/>
      <c r="O50" s="35"/>
      <c r="P50" s="8"/>
      <c r="Q50" s="35"/>
      <c r="R50" s="35"/>
    </row>
    <row r="51" spans="2:18" ht="17" thickBot="1" x14ac:dyDescent="0.25">
      <c r="B51" s="11" t="s">
        <v>7</v>
      </c>
      <c r="C51" s="69">
        <v>30.378631562102782</v>
      </c>
      <c r="D51" s="69">
        <v>22.318407151962976</v>
      </c>
      <c r="E51" s="69">
        <v>24.875154322822979</v>
      </c>
      <c r="F51" s="70">
        <v>0.1150310664344513</v>
      </c>
      <c r="G51" s="70">
        <v>0.24624545499820663</v>
      </c>
      <c r="H51" s="36">
        <f t="shared" si="6"/>
        <v>7.1279590003059674</v>
      </c>
      <c r="I51" s="17">
        <v>7.5891066000000002E-3</v>
      </c>
      <c r="L51" s="8" t="s">
        <v>71</v>
      </c>
      <c r="M51" s="8" t="s">
        <v>32</v>
      </c>
      <c r="N51" s="8"/>
      <c r="O51" s="8"/>
      <c r="P51" s="8"/>
      <c r="Q51" s="8"/>
      <c r="R5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pidome ACSL1KOvCntl(meth)</vt:lpstr>
      <vt:lpstr>Lipidome ACSL1KOvCntl(aESA)</vt:lpstr>
      <vt:lpstr>Lipidome ACSL1OEv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son, Jeffrey R</cp:lastModifiedBy>
  <dcterms:created xsi:type="dcterms:W3CDTF">2020-04-08T18:47:52Z</dcterms:created>
  <dcterms:modified xsi:type="dcterms:W3CDTF">2021-03-02T20:13:35Z</dcterms:modified>
</cp:coreProperties>
</file>